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isrb/Downloads/HPG paper-Part 2/UpdatedDraft/finalfigures/tosubmit/Nature-revised/Tosubmit/"/>
    </mc:Choice>
  </mc:AlternateContent>
  <xr:revisionPtr revIDLastSave="0" documentId="13_ncr:1_{343F1798-27D4-0545-AADC-452FBB33C59B}" xr6:coauthVersionLast="47" xr6:coauthVersionMax="47" xr10:uidLastSave="{00000000-0000-0000-0000-000000000000}"/>
  <bookViews>
    <workbookView xWindow="0" yWindow="500" windowWidth="27780" windowHeight="15880" xr2:uid="{CE262268-19CC-BE46-BFAA-0D6D2ABD9E99}"/>
  </bookViews>
  <sheets>
    <sheet name="Table S3" sheetId="5" r:id="rId1"/>
  </sheets>
  <definedNames>
    <definedName name="_xlnm._FilterDatabase" localSheetId="0" hidden="1">'Table S3'!$I$1:$I$3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0" uniqueCount="81">
  <si>
    <t>Locus</t>
  </si>
  <si>
    <t>AFF2</t>
  </si>
  <si>
    <t>EUR</t>
  </si>
  <si>
    <t>EAS</t>
  </si>
  <si>
    <t>AMR</t>
  </si>
  <si>
    <t>AFR</t>
  </si>
  <si>
    <t>SAS</t>
  </si>
  <si>
    <t>AFF3</t>
  </si>
  <si>
    <t>AR</t>
  </si>
  <si>
    <t>ARX-1</t>
  </si>
  <si>
    <t>ARX-2</t>
  </si>
  <si>
    <t>ATN1</t>
  </si>
  <si>
    <t>ATXN1</t>
  </si>
  <si>
    <t>ATXN10</t>
  </si>
  <si>
    <t>ATXN2</t>
  </si>
  <si>
    <t>ATXN3</t>
  </si>
  <si>
    <t>ATXN7</t>
  </si>
  <si>
    <t>ATXN8OS</t>
  </si>
  <si>
    <t>BEAN1</t>
  </si>
  <si>
    <t>C9ORF72</t>
  </si>
  <si>
    <t>CACNA1A</t>
  </si>
  <si>
    <t>CBL</t>
  </si>
  <si>
    <t>CNBP</t>
  </si>
  <si>
    <t>COMP</t>
  </si>
  <si>
    <t>CSTB</t>
  </si>
  <si>
    <t>DAB1</t>
  </si>
  <si>
    <t>DIP2B</t>
  </si>
  <si>
    <t>DMD</t>
  </si>
  <si>
    <t>DMPK</t>
  </si>
  <si>
    <t>EIF4A3</t>
  </si>
  <si>
    <t>FGF14</t>
  </si>
  <si>
    <t>FMR1</t>
  </si>
  <si>
    <t>FOXL2</t>
  </si>
  <si>
    <t>FXN</t>
  </si>
  <si>
    <t>GIPC1</t>
  </si>
  <si>
    <t>GLS</t>
  </si>
  <si>
    <t>HOXA13-1</t>
  </si>
  <si>
    <t>HOXA13-2</t>
  </si>
  <si>
    <t>HOXA13-3</t>
  </si>
  <si>
    <t>HOXD13</t>
  </si>
  <si>
    <t>HTT</t>
  </si>
  <si>
    <t>JPH3</t>
  </si>
  <si>
    <t>LRP12</t>
  </si>
  <si>
    <t>MARCHF6</t>
  </si>
  <si>
    <t>NIPA1</t>
  </si>
  <si>
    <t>NOP56</t>
  </si>
  <si>
    <t>NOTCH2NLC</t>
  </si>
  <si>
    <t>NUTM2B-AS1</t>
  </si>
  <si>
    <t>PABPN1</t>
  </si>
  <si>
    <t>PHOX2B</t>
  </si>
  <si>
    <t>PPP2R2B</t>
  </si>
  <si>
    <t>PRDM12</t>
  </si>
  <si>
    <t>PRNP</t>
  </si>
  <si>
    <t>RAPGEF2</t>
  </si>
  <si>
    <t>RFC1</t>
  </si>
  <si>
    <t>RILPL1</t>
  </si>
  <si>
    <t>RUNX2</t>
  </si>
  <si>
    <t>SAMD12</t>
  </si>
  <si>
    <t>SOX3</t>
  </si>
  <si>
    <t>STARD7</t>
  </si>
  <si>
    <t>TAF1</t>
  </si>
  <si>
    <t>TBP</t>
  </si>
  <si>
    <t>TBX1</t>
  </si>
  <si>
    <t>TCF4</t>
  </si>
  <si>
    <t>THAP11</t>
  </si>
  <si>
    <t>TNRC6A</t>
  </si>
  <si>
    <t>VWA1</t>
  </si>
  <si>
    <t>XYLT1</t>
  </si>
  <si>
    <t>YEATS2</t>
  </si>
  <si>
    <t>ZIC2</t>
  </si>
  <si>
    <t>ZIC3</t>
  </si>
  <si>
    <t>ZNF713</t>
  </si>
  <si>
    <t>Significance (Raw)</t>
  </si>
  <si>
    <t>Significance (Adjusted)</t>
  </si>
  <si>
    <t>Superpopulation</t>
  </si>
  <si>
    <t>Cohort1 (n)</t>
  </si>
  <si>
    <t>Cohort 2 (n)</t>
  </si>
  <si>
    <t>KS Statistic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rPr>
        <b/>
        <sz val="12"/>
        <color theme="1"/>
        <rFont val="Times New Roman"/>
        <family val="1"/>
      </rPr>
      <t>Supplementary Table 3 |</t>
    </r>
    <r>
      <rPr>
        <sz val="12"/>
        <color theme="1"/>
        <rFont val="Times New Roman"/>
        <family val="1"/>
      </rPr>
      <t xml:space="preserve"> Cohort comparison of TR distributions. Kolmogorov-Smirnov tests compared repeat copy number distributions between Cohort 1 and Cohort 2 for each disease-associated TR locus and superpopulation. Bonferroni correction was applied to account for multiple comparisons, and loci with significant differences were identified. Both unadjusted and adjus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quotePrefix="1" applyNumberFormat="1" applyFont="1" applyAlignment="1">
      <alignment horizontal="center" vertical="center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C8B9F-F609-1C4D-ACBB-366B72DBA1F3}">
  <dimension ref="A1:I332"/>
  <sheetViews>
    <sheetView tabSelected="1" zoomScale="80" zoomScaleNormal="80" workbookViewId="0">
      <pane xSplit="1" ySplit="2" topLeftCell="B274" activePane="bottomRight" state="frozen"/>
      <selection pane="topRight" activeCell="B1" sqref="B1"/>
      <selection pane="bottomLeft" activeCell="A3" sqref="A3"/>
      <selection pane="bottomRight" activeCell="L284" sqref="L284"/>
    </sheetView>
  </sheetViews>
  <sheetFormatPr baseColWidth="10" defaultColWidth="10.83203125" defaultRowHeight="16" x14ac:dyDescent="0.2"/>
  <cols>
    <col min="1" max="4" width="17.83203125" style="1" customWidth="1"/>
    <col min="5" max="5" width="22.5" style="10" customWidth="1"/>
    <col min="6" max="8" width="17.83203125" style="1" customWidth="1"/>
    <col min="9" max="9" width="22.6640625" style="1" bestFit="1" customWidth="1"/>
    <col min="10" max="16384" width="10.83203125" style="2"/>
  </cols>
  <sheetData>
    <row r="1" spans="1:9" ht="54" customHeight="1" x14ac:dyDescent="0.2">
      <c r="A1" s="11" t="s">
        <v>80</v>
      </c>
      <c r="B1" s="11"/>
      <c r="C1" s="11"/>
      <c r="D1" s="11"/>
      <c r="E1" s="11"/>
      <c r="F1" s="11"/>
      <c r="G1" s="11"/>
      <c r="H1" s="11"/>
      <c r="I1" s="11"/>
    </row>
    <row r="2" spans="1:9" ht="17" customHeight="1" x14ac:dyDescent="0.2">
      <c r="A2" s="4" t="s">
        <v>0</v>
      </c>
      <c r="B2" s="4" t="s">
        <v>74</v>
      </c>
      <c r="C2" s="4" t="s">
        <v>75</v>
      </c>
      <c r="D2" s="4" t="s">
        <v>76</v>
      </c>
      <c r="E2" s="5" t="s">
        <v>77</v>
      </c>
      <c r="F2" s="5" t="s">
        <v>78</v>
      </c>
      <c r="G2" s="5" t="s">
        <v>79</v>
      </c>
      <c r="H2" s="3" t="s">
        <v>72</v>
      </c>
      <c r="I2" s="3" t="s">
        <v>73</v>
      </c>
    </row>
    <row r="3" spans="1:9" x14ac:dyDescent="0.2">
      <c r="A3" s="7" t="s">
        <v>1</v>
      </c>
      <c r="B3" s="6" t="s">
        <v>2</v>
      </c>
      <c r="C3" s="6">
        <v>35</v>
      </c>
      <c r="D3" s="6">
        <v>216</v>
      </c>
      <c r="E3" s="8">
        <v>8.9417989417989396E-2</v>
      </c>
      <c r="F3" s="9">
        <v>0.94872374539834903</v>
      </c>
      <c r="G3" s="8">
        <v>1</v>
      </c>
      <c r="H3" s="6" t="b">
        <v>0</v>
      </c>
      <c r="I3" s="6" t="b">
        <v>0</v>
      </c>
    </row>
    <row r="4" spans="1:9" x14ac:dyDescent="0.2">
      <c r="A4" s="7" t="s">
        <v>1</v>
      </c>
      <c r="B4" s="6" t="s">
        <v>3</v>
      </c>
      <c r="C4" s="6">
        <v>80</v>
      </c>
      <c r="D4" s="6">
        <v>225</v>
      </c>
      <c r="E4" s="9">
        <v>0.122222222222222</v>
      </c>
      <c r="F4" s="9">
        <v>0.31110637956563397</v>
      </c>
      <c r="G4" s="8">
        <v>1</v>
      </c>
      <c r="H4" s="6" t="b">
        <v>0</v>
      </c>
      <c r="I4" s="6" t="b">
        <v>0</v>
      </c>
    </row>
    <row r="5" spans="1:9" x14ac:dyDescent="0.2">
      <c r="A5" s="7" t="s">
        <v>1</v>
      </c>
      <c r="B5" s="6" t="s">
        <v>4</v>
      </c>
      <c r="C5" s="6">
        <v>89</v>
      </c>
      <c r="D5" s="6">
        <v>163</v>
      </c>
      <c r="E5" s="8">
        <v>6.3486592679396103E-2</v>
      </c>
      <c r="F5" s="9">
        <v>0.95919632117419795</v>
      </c>
      <c r="G5" s="8">
        <v>1</v>
      </c>
      <c r="H5" s="6" t="b">
        <v>0</v>
      </c>
      <c r="I5" s="6" t="b">
        <v>0</v>
      </c>
    </row>
    <row r="6" spans="1:9" x14ac:dyDescent="0.2">
      <c r="A6" s="7" t="s">
        <v>1</v>
      </c>
      <c r="B6" s="6" t="s">
        <v>5</v>
      </c>
      <c r="C6" s="6">
        <v>135</v>
      </c>
      <c r="D6" s="6">
        <v>307</v>
      </c>
      <c r="E6" s="8">
        <v>8.0830015683435799E-2</v>
      </c>
      <c r="F6" s="9">
        <v>0.53865824221492298</v>
      </c>
      <c r="G6" s="8">
        <v>1</v>
      </c>
      <c r="H6" s="6" t="b">
        <v>0</v>
      </c>
      <c r="I6" s="6" t="b">
        <v>0</v>
      </c>
    </row>
    <row r="7" spans="1:9" x14ac:dyDescent="0.2">
      <c r="A7" s="7" t="s">
        <v>1</v>
      </c>
      <c r="B7" s="6" t="s">
        <v>6</v>
      </c>
      <c r="C7" s="6">
        <v>72</v>
      </c>
      <c r="D7" s="6">
        <v>222</v>
      </c>
      <c r="E7" s="9">
        <v>5.4804804804804798E-2</v>
      </c>
      <c r="F7" s="9">
        <v>0.99301014855310699</v>
      </c>
      <c r="G7" s="8">
        <v>1</v>
      </c>
      <c r="H7" s="6" t="b">
        <v>0</v>
      </c>
      <c r="I7" s="6" t="b">
        <v>0</v>
      </c>
    </row>
    <row r="8" spans="1:9" x14ac:dyDescent="0.2">
      <c r="A8" s="7" t="s">
        <v>7</v>
      </c>
      <c r="B8" s="6" t="s">
        <v>2</v>
      </c>
      <c r="C8" s="6">
        <v>42</v>
      </c>
      <c r="D8" s="6">
        <v>326</v>
      </c>
      <c r="E8" s="9">
        <v>0.12386795208881</v>
      </c>
      <c r="F8" s="9">
        <v>0.57151078664209698</v>
      </c>
      <c r="G8" s="8">
        <v>1</v>
      </c>
      <c r="H8" s="6" t="b">
        <v>0</v>
      </c>
      <c r="I8" s="6" t="b">
        <v>0</v>
      </c>
    </row>
    <row r="9" spans="1:9" x14ac:dyDescent="0.2">
      <c r="A9" s="7" t="s">
        <v>7</v>
      </c>
      <c r="B9" s="6" t="s">
        <v>3</v>
      </c>
      <c r="C9" s="6">
        <v>101</v>
      </c>
      <c r="D9" s="6">
        <v>321</v>
      </c>
      <c r="E9" s="9">
        <v>4.7160790845439601E-2</v>
      </c>
      <c r="F9" s="9">
        <v>0.99161226683945702</v>
      </c>
      <c r="G9" s="8">
        <v>1</v>
      </c>
      <c r="H9" s="6" t="b">
        <v>0</v>
      </c>
      <c r="I9" s="6" t="b">
        <v>0</v>
      </c>
    </row>
    <row r="10" spans="1:9" x14ac:dyDescent="0.2">
      <c r="A10" s="7" t="s">
        <v>7</v>
      </c>
      <c r="B10" s="6" t="s">
        <v>4</v>
      </c>
      <c r="C10" s="6">
        <v>110</v>
      </c>
      <c r="D10" s="6">
        <v>264</v>
      </c>
      <c r="E10" s="8">
        <v>4.3939393939393903E-2</v>
      </c>
      <c r="F10" s="9">
        <v>0.99659314814287403</v>
      </c>
      <c r="G10" s="8">
        <v>1</v>
      </c>
      <c r="H10" s="6" t="b">
        <v>0</v>
      </c>
      <c r="I10" s="6" t="b">
        <v>0</v>
      </c>
    </row>
    <row r="11" spans="1:9" x14ac:dyDescent="0.2">
      <c r="A11" s="7" t="s">
        <v>7</v>
      </c>
      <c r="B11" s="6" t="s">
        <v>5</v>
      </c>
      <c r="C11" s="6">
        <v>162</v>
      </c>
      <c r="D11" s="6">
        <v>483</v>
      </c>
      <c r="E11" s="8">
        <v>4.3823326432021997E-2</v>
      </c>
      <c r="F11" s="9">
        <v>0.964201961045411</v>
      </c>
      <c r="G11" s="8">
        <v>1</v>
      </c>
      <c r="H11" s="6" t="b">
        <v>0</v>
      </c>
      <c r="I11" s="6" t="b">
        <v>0</v>
      </c>
    </row>
    <row r="12" spans="1:9" x14ac:dyDescent="0.2">
      <c r="A12" s="7" t="s">
        <v>7</v>
      </c>
      <c r="B12" s="6" t="s">
        <v>6</v>
      </c>
      <c r="C12" s="6">
        <v>88</v>
      </c>
      <c r="D12" s="6">
        <v>340</v>
      </c>
      <c r="E12" s="9">
        <v>0.116978609625668</v>
      </c>
      <c r="F12" s="9">
        <v>0.26939442774045802</v>
      </c>
      <c r="G12" s="8">
        <v>1</v>
      </c>
      <c r="H12" s="6" t="b">
        <v>0</v>
      </c>
      <c r="I12" s="6" t="b">
        <v>0</v>
      </c>
    </row>
    <row r="13" spans="1:9" x14ac:dyDescent="0.2">
      <c r="A13" s="7" t="s">
        <v>8</v>
      </c>
      <c r="B13" s="6" t="s">
        <v>2</v>
      </c>
      <c r="C13" s="6">
        <v>36</v>
      </c>
      <c r="D13" s="6">
        <v>225</v>
      </c>
      <c r="E13" s="9">
        <v>0.128888888888888</v>
      </c>
      <c r="F13" s="9">
        <v>0.63331899532165603</v>
      </c>
      <c r="G13" s="8">
        <v>1</v>
      </c>
      <c r="H13" s="6" t="b">
        <v>0</v>
      </c>
      <c r="I13" s="6" t="b">
        <v>0</v>
      </c>
    </row>
    <row r="14" spans="1:9" x14ac:dyDescent="0.2">
      <c r="A14" s="7" t="s">
        <v>8</v>
      </c>
      <c r="B14" s="6" t="s">
        <v>3</v>
      </c>
      <c r="C14" s="6">
        <v>79</v>
      </c>
      <c r="D14" s="6">
        <v>253</v>
      </c>
      <c r="E14" s="8">
        <v>6.6693350677940605E-2</v>
      </c>
      <c r="F14" s="9">
        <v>0.93129615213623795</v>
      </c>
      <c r="G14" s="8">
        <v>1</v>
      </c>
      <c r="H14" s="6" t="b">
        <v>0</v>
      </c>
      <c r="I14" s="6" t="b">
        <v>0</v>
      </c>
    </row>
    <row r="15" spans="1:9" x14ac:dyDescent="0.2">
      <c r="A15" s="7" t="s">
        <v>8</v>
      </c>
      <c r="B15" s="6" t="s">
        <v>4</v>
      </c>
      <c r="C15" s="6">
        <v>87</v>
      </c>
      <c r="D15" s="6">
        <v>192</v>
      </c>
      <c r="E15" s="8">
        <v>6.8426724137930994E-2</v>
      </c>
      <c r="F15" s="9">
        <v>0.91867694326637395</v>
      </c>
      <c r="G15" s="8">
        <v>1</v>
      </c>
      <c r="H15" s="6" t="b">
        <v>0</v>
      </c>
      <c r="I15" s="6" t="b">
        <v>0</v>
      </c>
    </row>
    <row r="16" spans="1:9" x14ac:dyDescent="0.2">
      <c r="A16" s="7" t="s">
        <v>8</v>
      </c>
      <c r="B16" s="6" t="s">
        <v>5</v>
      </c>
      <c r="C16" s="6">
        <v>137</v>
      </c>
      <c r="D16" s="6">
        <v>331</v>
      </c>
      <c r="E16" s="8">
        <v>9.1251902000132307E-2</v>
      </c>
      <c r="F16" s="9">
        <v>0.36775898400461499</v>
      </c>
      <c r="G16" s="8">
        <v>1</v>
      </c>
      <c r="H16" s="6" t="b">
        <v>0</v>
      </c>
      <c r="I16" s="6" t="b">
        <v>0</v>
      </c>
    </row>
    <row r="17" spans="1:9" x14ac:dyDescent="0.2">
      <c r="A17" s="7" t="s">
        <v>8</v>
      </c>
      <c r="B17" s="6" t="s">
        <v>6</v>
      </c>
      <c r="C17" s="6">
        <v>75</v>
      </c>
      <c r="D17" s="6">
        <v>220</v>
      </c>
      <c r="E17" s="8">
        <v>0.2</v>
      </c>
      <c r="F17" s="9">
        <v>1.9188574195704699E-2</v>
      </c>
      <c r="G17" s="8">
        <v>1</v>
      </c>
      <c r="H17" s="6" t="b">
        <v>1</v>
      </c>
      <c r="I17" s="6" t="b">
        <v>0</v>
      </c>
    </row>
    <row r="18" spans="1:9" x14ac:dyDescent="0.2">
      <c r="A18" s="7" t="s">
        <v>9</v>
      </c>
      <c r="B18" s="6" t="s">
        <v>2</v>
      </c>
      <c r="C18" s="6">
        <v>43</v>
      </c>
      <c r="D18" s="6">
        <v>233</v>
      </c>
      <c r="E18" s="9">
        <v>0.97424892703862598</v>
      </c>
      <c r="F18" s="9">
        <v>2.2204460492503101E-16</v>
      </c>
      <c r="G18" s="9">
        <v>7.3274719625260294E-14</v>
      </c>
      <c r="H18" s="6" t="b">
        <v>1</v>
      </c>
      <c r="I18" s="6" t="b">
        <v>1</v>
      </c>
    </row>
    <row r="19" spans="1:9" x14ac:dyDescent="0.2">
      <c r="A19" s="7" t="s">
        <v>9</v>
      </c>
      <c r="B19" s="6" t="s">
        <v>3</v>
      </c>
      <c r="C19" s="6">
        <v>96</v>
      </c>
      <c r="D19" s="6">
        <v>227</v>
      </c>
      <c r="E19" s="9">
        <v>0.94273127753303898</v>
      </c>
      <c r="F19" s="9">
        <v>8.8817841970012504E-16</v>
      </c>
      <c r="G19" s="9">
        <v>2.9309887850104102E-13</v>
      </c>
      <c r="H19" s="6" t="b">
        <v>1</v>
      </c>
      <c r="I19" s="6" t="b">
        <v>1</v>
      </c>
    </row>
    <row r="20" spans="1:9" x14ac:dyDescent="0.2">
      <c r="A20" s="7" t="s">
        <v>9</v>
      </c>
      <c r="B20" s="6" t="s">
        <v>4</v>
      </c>
      <c r="C20" s="6">
        <v>100</v>
      </c>
      <c r="D20" s="6">
        <v>200</v>
      </c>
      <c r="E20" s="8">
        <v>0.98</v>
      </c>
      <c r="F20" s="9">
        <v>9.992007221626401E-16</v>
      </c>
      <c r="G20" s="9">
        <v>3.2973623831367099E-13</v>
      </c>
      <c r="H20" s="6" t="b">
        <v>1</v>
      </c>
      <c r="I20" s="6" t="b">
        <v>1</v>
      </c>
    </row>
    <row r="21" spans="1:9" x14ac:dyDescent="0.2">
      <c r="A21" s="7" t="s">
        <v>9</v>
      </c>
      <c r="B21" s="6" t="s">
        <v>5</v>
      </c>
      <c r="C21" s="6">
        <v>155</v>
      </c>
      <c r="D21" s="6">
        <v>325</v>
      </c>
      <c r="E21" s="9">
        <v>0.95384615384615301</v>
      </c>
      <c r="F21" s="9">
        <v>1.1037210566920901E-140</v>
      </c>
      <c r="G21" s="9">
        <v>3.6422794870838999E-138</v>
      </c>
      <c r="H21" s="6" t="b">
        <v>1</v>
      </c>
      <c r="I21" s="6" t="b">
        <v>1</v>
      </c>
    </row>
    <row r="22" spans="1:9" x14ac:dyDescent="0.2">
      <c r="A22" s="7" t="s">
        <v>9</v>
      </c>
      <c r="B22" s="6" t="s">
        <v>6</v>
      </c>
      <c r="C22" s="6">
        <v>90</v>
      </c>
      <c r="D22" s="6">
        <v>228</v>
      </c>
      <c r="E22" s="9">
        <v>0.96491228070175405</v>
      </c>
      <c r="F22" s="9">
        <v>3.3306690738754598E-16</v>
      </c>
      <c r="G22" s="9">
        <v>1.0991207943789001E-13</v>
      </c>
      <c r="H22" s="6" t="b">
        <v>1</v>
      </c>
      <c r="I22" s="6" t="b">
        <v>1</v>
      </c>
    </row>
    <row r="23" spans="1:9" x14ac:dyDescent="0.2">
      <c r="A23" s="7" t="s">
        <v>10</v>
      </c>
      <c r="B23" s="6" t="s">
        <v>2</v>
      </c>
      <c r="C23" s="6">
        <v>43</v>
      </c>
      <c r="D23" s="6">
        <v>319</v>
      </c>
      <c r="E23" s="8">
        <v>8.1504702194357306E-2</v>
      </c>
      <c r="F23" s="9">
        <v>0.94264447310171595</v>
      </c>
      <c r="G23" s="8">
        <v>1</v>
      </c>
      <c r="H23" s="6" t="b">
        <v>0</v>
      </c>
      <c r="I23" s="6" t="b">
        <v>0</v>
      </c>
    </row>
    <row r="24" spans="1:9" x14ac:dyDescent="0.2">
      <c r="A24" s="7" t="s">
        <v>10</v>
      </c>
      <c r="B24" s="6" t="s">
        <v>3</v>
      </c>
      <c r="C24" s="6">
        <v>96</v>
      </c>
      <c r="D24" s="6">
        <v>324</v>
      </c>
      <c r="E24" s="8">
        <v>7.6003086419752994E-2</v>
      </c>
      <c r="F24" s="9">
        <v>0.75330431644158002</v>
      </c>
      <c r="G24" s="8">
        <v>1</v>
      </c>
      <c r="H24" s="6" t="b">
        <v>0</v>
      </c>
      <c r="I24" s="6" t="b">
        <v>0</v>
      </c>
    </row>
    <row r="25" spans="1:9" x14ac:dyDescent="0.2">
      <c r="A25" s="7" t="s">
        <v>10</v>
      </c>
      <c r="B25" s="6" t="s">
        <v>4</v>
      </c>
      <c r="C25" s="6">
        <v>100</v>
      </c>
      <c r="D25" s="6">
        <v>261</v>
      </c>
      <c r="E25" s="8">
        <v>5.1302681992337097E-2</v>
      </c>
      <c r="F25" s="9">
        <v>0.98453137018756698</v>
      </c>
      <c r="G25" s="8">
        <v>1</v>
      </c>
      <c r="H25" s="6" t="b">
        <v>0</v>
      </c>
      <c r="I25" s="6" t="b">
        <v>0</v>
      </c>
    </row>
    <row r="26" spans="1:9" x14ac:dyDescent="0.2">
      <c r="A26" s="7" t="s">
        <v>10</v>
      </c>
      <c r="B26" s="6" t="s">
        <v>5</v>
      </c>
      <c r="C26" s="6">
        <v>155</v>
      </c>
      <c r="D26" s="6">
        <v>485</v>
      </c>
      <c r="E26" s="8">
        <v>5.7731958762886601E-2</v>
      </c>
      <c r="F26" s="9">
        <v>0.80240169479038004</v>
      </c>
      <c r="G26" s="8">
        <v>1</v>
      </c>
      <c r="H26" s="6" t="b">
        <v>0</v>
      </c>
      <c r="I26" s="6" t="b">
        <v>0</v>
      </c>
    </row>
    <row r="27" spans="1:9" x14ac:dyDescent="0.2">
      <c r="A27" s="7" t="s">
        <v>10</v>
      </c>
      <c r="B27" s="6" t="s">
        <v>6</v>
      </c>
      <c r="C27" s="6">
        <v>90</v>
      </c>
      <c r="D27" s="6">
        <v>316</v>
      </c>
      <c r="E27" s="8">
        <v>4.5850914205344498E-2</v>
      </c>
      <c r="F27" s="9">
        <v>0.99657910187746801</v>
      </c>
      <c r="G27" s="8">
        <v>1</v>
      </c>
      <c r="H27" s="6" t="b">
        <v>0</v>
      </c>
      <c r="I27" s="6" t="b">
        <v>0</v>
      </c>
    </row>
    <row r="28" spans="1:9" x14ac:dyDescent="0.2">
      <c r="A28" s="7" t="s">
        <v>11</v>
      </c>
      <c r="B28" s="6" t="s">
        <v>2</v>
      </c>
      <c r="C28" s="6">
        <v>48</v>
      </c>
      <c r="D28" s="6">
        <v>334</v>
      </c>
      <c r="E28" s="9">
        <v>0.100299401197604</v>
      </c>
      <c r="F28" s="9">
        <v>0.74966536411950202</v>
      </c>
      <c r="G28" s="8">
        <v>1</v>
      </c>
      <c r="H28" s="6" t="b">
        <v>0</v>
      </c>
      <c r="I28" s="6" t="b">
        <v>0</v>
      </c>
    </row>
    <row r="29" spans="1:9" x14ac:dyDescent="0.2">
      <c r="A29" s="7" t="s">
        <v>11</v>
      </c>
      <c r="B29" s="6" t="s">
        <v>3</v>
      </c>
      <c r="C29" s="6">
        <v>109</v>
      </c>
      <c r="D29" s="6">
        <v>336</v>
      </c>
      <c r="E29" s="9">
        <v>4.2294670161642602E-2</v>
      </c>
      <c r="F29" s="9">
        <v>0.99672928936793104</v>
      </c>
      <c r="G29" s="8">
        <v>1</v>
      </c>
      <c r="H29" s="6" t="b">
        <v>0</v>
      </c>
      <c r="I29" s="6" t="b">
        <v>0</v>
      </c>
    </row>
    <row r="30" spans="1:9" x14ac:dyDescent="0.2">
      <c r="A30" s="7" t="s">
        <v>11</v>
      </c>
      <c r="B30" s="6" t="s">
        <v>4</v>
      </c>
      <c r="C30" s="6">
        <v>111</v>
      </c>
      <c r="D30" s="6">
        <v>279</v>
      </c>
      <c r="E30" s="9">
        <v>2.7317640220866E-2</v>
      </c>
      <c r="F30" s="9">
        <v>0.99999982068305304</v>
      </c>
      <c r="G30" s="8">
        <v>1</v>
      </c>
      <c r="H30" s="6" t="b">
        <v>0</v>
      </c>
      <c r="I30" s="6" t="b">
        <v>0</v>
      </c>
    </row>
    <row r="31" spans="1:9" x14ac:dyDescent="0.2">
      <c r="A31" s="7" t="s">
        <v>11</v>
      </c>
      <c r="B31" s="6" t="s">
        <v>5</v>
      </c>
      <c r="C31" s="6">
        <v>170</v>
      </c>
      <c r="D31" s="6">
        <v>489</v>
      </c>
      <c r="E31" s="9">
        <v>3.14326957776975E-2</v>
      </c>
      <c r="F31" s="9">
        <v>0.99917432905497605</v>
      </c>
      <c r="G31" s="8">
        <v>1</v>
      </c>
      <c r="H31" s="6" t="b">
        <v>0</v>
      </c>
      <c r="I31" s="6" t="b">
        <v>0</v>
      </c>
    </row>
    <row r="32" spans="1:9" x14ac:dyDescent="0.2">
      <c r="A32" s="7" t="s">
        <v>11</v>
      </c>
      <c r="B32" s="6" t="s">
        <v>6</v>
      </c>
      <c r="C32" s="6">
        <v>96</v>
      </c>
      <c r="D32" s="6">
        <v>349</v>
      </c>
      <c r="E32" s="8">
        <v>8.2915472779369601E-2</v>
      </c>
      <c r="F32" s="9">
        <v>0.64232580109688997</v>
      </c>
      <c r="G32" s="8">
        <v>1</v>
      </c>
      <c r="H32" s="6" t="b">
        <v>0</v>
      </c>
      <c r="I32" s="6" t="b">
        <v>0</v>
      </c>
    </row>
    <row r="33" spans="1:9" x14ac:dyDescent="0.2">
      <c r="A33" s="7" t="s">
        <v>12</v>
      </c>
      <c r="B33" s="6" t="s">
        <v>2</v>
      </c>
      <c r="C33" s="6">
        <v>48</v>
      </c>
      <c r="D33" s="6">
        <v>308</v>
      </c>
      <c r="E33" s="9">
        <v>3.7337662337662302E-2</v>
      </c>
      <c r="F33" s="8">
        <v>0.99999981914526903</v>
      </c>
      <c r="G33" s="8">
        <v>1</v>
      </c>
      <c r="H33" s="6" t="b">
        <v>0</v>
      </c>
      <c r="I33" s="6" t="b">
        <v>0</v>
      </c>
    </row>
    <row r="34" spans="1:9" x14ac:dyDescent="0.2">
      <c r="A34" s="7" t="s">
        <v>12</v>
      </c>
      <c r="B34" s="6" t="s">
        <v>3</v>
      </c>
      <c r="C34" s="6">
        <v>109</v>
      </c>
      <c r="D34" s="6">
        <v>302</v>
      </c>
      <c r="E34" s="8">
        <v>5.1309314053101601E-2</v>
      </c>
      <c r="F34" s="8">
        <v>0.97513967451128802</v>
      </c>
      <c r="G34" s="8">
        <v>1</v>
      </c>
      <c r="H34" s="6" t="b">
        <v>0</v>
      </c>
      <c r="I34" s="6" t="b">
        <v>0</v>
      </c>
    </row>
    <row r="35" spans="1:9" x14ac:dyDescent="0.2">
      <c r="A35" s="7" t="s">
        <v>12</v>
      </c>
      <c r="B35" s="6" t="s">
        <v>4</v>
      </c>
      <c r="C35" s="6">
        <v>110</v>
      </c>
      <c r="D35" s="6">
        <v>267</v>
      </c>
      <c r="E35" s="8">
        <v>8.7061627511065706E-2</v>
      </c>
      <c r="F35" s="9">
        <v>0.55873734258117502</v>
      </c>
      <c r="G35" s="8">
        <v>1</v>
      </c>
      <c r="H35" s="6" t="b">
        <v>0</v>
      </c>
      <c r="I35" s="6" t="b">
        <v>0</v>
      </c>
    </row>
    <row r="36" spans="1:9" x14ac:dyDescent="0.2">
      <c r="A36" s="7" t="s">
        <v>12</v>
      </c>
      <c r="B36" s="6" t="s">
        <v>5</v>
      </c>
      <c r="C36" s="6">
        <v>171</v>
      </c>
      <c r="D36" s="6">
        <v>467</v>
      </c>
      <c r="E36" s="8">
        <v>8.1883867413000702E-2</v>
      </c>
      <c r="F36" s="9">
        <v>0.34787287334752498</v>
      </c>
      <c r="G36" s="8">
        <v>1</v>
      </c>
      <c r="H36" s="6" t="b">
        <v>0</v>
      </c>
      <c r="I36" s="6" t="b">
        <v>0</v>
      </c>
    </row>
    <row r="37" spans="1:9" x14ac:dyDescent="0.2">
      <c r="A37" s="7" t="s">
        <v>12</v>
      </c>
      <c r="B37" s="6" t="s">
        <v>6</v>
      </c>
      <c r="C37" s="6">
        <v>98</v>
      </c>
      <c r="D37" s="6">
        <v>312</v>
      </c>
      <c r="E37" s="8">
        <v>7.0578231292517002E-2</v>
      </c>
      <c r="F37" s="9">
        <v>0.82042427336864598</v>
      </c>
      <c r="G37" s="8">
        <v>1</v>
      </c>
      <c r="H37" s="6" t="b">
        <v>0</v>
      </c>
      <c r="I37" s="6" t="b">
        <v>0</v>
      </c>
    </row>
    <row r="38" spans="1:9" x14ac:dyDescent="0.2">
      <c r="A38" s="7" t="s">
        <v>13</v>
      </c>
      <c r="B38" s="6" t="s">
        <v>2</v>
      </c>
      <c r="C38" s="6">
        <v>48</v>
      </c>
      <c r="D38" s="6">
        <v>360</v>
      </c>
      <c r="E38" s="8">
        <v>6.1111111111111102E-2</v>
      </c>
      <c r="F38" s="9">
        <v>0.99481277278383395</v>
      </c>
      <c r="G38" s="8">
        <v>1</v>
      </c>
      <c r="H38" s="6" t="b">
        <v>0</v>
      </c>
      <c r="I38" s="6" t="b">
        <v>0</v>
      </c>
    </row>
    <row r="39" spans="1:9" x14ac:dyDescent="0.2">
      <c r="A39" s="7" t="s">
        <v>13</v>
      </c>
      <c r="B39" s="6" t="s">
        <v>3</v>
      </c>
      <c r="C39" s="6">
        <v>109</v>
      </c>
      <c r="D39" s="6">
        <v>346</v>
      </c>
      <c r="E39" s="8">
        <v>5.2712520549398102E-2</v>
      </c>
      <c r="F39" s="9">
        <v>0.96370977357042298</v>
      </c>
      <c r="G39" s="8">
        <v>1</v>
      </c>
      <c r="H39" s="6" t="b">
        <v>0</v>
      </c>
      <c r="I39" s="6" t="b">
        <v>0</v>
      </c>
    </row>
    <row r="40" spans="1:9" x14ac:dyDescent="0.2">
      <c r="A40" s="7" t="s">
        <v>13</v>
      </c>
      <c r="B40" s="6" t="s">
        <v>4</v>
      </c>
      <c r="C40" s="6">
        <v>108</v>
      </c>
      <c r="D40" s="6">
        <v>298</v>
      </c>
      <c r="E40" s="9">
        <v>5.8973402933134397E-2</v>
      </c>
      <c r="F40" s="8">
        <v>0.92665027189359395</v>
      </c>
      <c r="G40" s="8">
        <v>1</v>
      </c>
      <c r="H40" s="6" t="b">
        <v>0</v>
      </c>
      <c r="I40" s="6" t="b">
        <v>0</v>
      </c>
    </row>
    <row r="41" spans="1:9" x14ac:dyDescent="0.2">
      <c r="A41" s="7" t="s">
        <v>13</v>
      </c>
      <c r="B41" s="6" t="s">
        <v>5</v>
      </c>
      <c r="C41" s="6">
        <v>170</v>
      </c>
      <c r="D41" s="6">
        <v>533</v>
      </c>
      <c r="E41" s="8">
        <v>7.1504248979141302E-2</v>
      </c>
      <c r="F41" s="9">
        <v>0.49772227001874902</v>
      </c>
      <c r="G41" s="8">
        <v>1</v>
      </c>
      <c r="H41" s="6" t="b">
        <v>0</v>
      </c>
      <c r="I41" s="6" t="b">
        <v>0</v>
      </c>
    </row>
    <row r="42" spans="1:9" x14ac:dyDescent="0.2">
      <c r="A42" s="7" t="s">
        <v>13</v>
      </c>
      <c r="B42" s="6" t="s">
        <v>6</v>
      </c>
      <c r="C42" s="6">
        <v>100</v>
      </c>
      <c r="D42" s="6">
        <v>378</v>
      </c>
      <c r="E42" s="8">
        <v>7.4179894179894096E-2</v>
      </c>
      <c r="F42" s="9">
        <v>0.74361782848954205</v>
      </c>
      <c r="G42" s="8">
        <v>1</v>
      </c>
      <c r="H42" s="6" t="b">
        <v>0</v>
      </c>
      <c r="I42" s="6" t="b">
        <v>0</v>
      </c>
    </row>
    <row r="43" spans="1:9" x14ac:dyDescent="0.2">
      <c r="A43" s="7" t="s">
        <v>14</v>
      </c>
      <c r="B43" s="6" t="s">
        <v>2</v>
      </c>
      <c r="C43" s="6">
        <v>47</v>
      </c>
      <c r="D43" s="6">
        <v>296</v>
      </c>
      <c r="E43" s="8">
        <v>4.4206440483036201E-2</v>
      </c>
      <c r="F43" s="9">
        <v>0.99998394491506204</v>
      </c>
      <c r="G43" s="8">
        <v>1</v>
      </c>
      <c r="H43" s="6" t="b">
        <v>0</v>
      </c>
      <c r="I43" s="6" t="b">
        <v>0</v>
      </c>
    </row>
    <row r="44" spans="1:9" x14ac:dyDescent="0.2">
      <c r="A44" s="7" t="s">
        <v>14</v>
      </c>
      <c r="B44" s="6" t="s">
        <v>3</v>
      </c>
      <c r="C44" s="6">
        <v>106</v>
      </c>
      <c r="D44" s="6">
        <v>301</v>
      </c>
      <c r="E44" s="8">
        <v>5.0366702187676297E-2</v>
      </c>
      <c r="F44" s="9">
        <v>0.98110014059418005</v>
      </c>
      <c r="G44" s="8">
        <v>1</v>
      </c>
      <c r="H44" s="6" t="b">
        <v>0</v>
      </c>
      <c r="I44" s="6" t="b">
        <v>0</v>
      </c>
    </row>
    <row r="45" spans="1:9" x14ac:dyDescent="0.2">
      <c r="A45" s="7" t="s">
        <v>14</v>
      </c>
      <c r="B45" s="6" t="s">
        <v>4</v>
      </c>
      <c r="C45" s="6">
        <v>111</v>
      </c>
      <c r="D45" s="6">
        <v>253</v>
      </c>
      <c r="E45" s="8">
        <v>7.98703842182103E-2</v>
      </c>
      <c r="F45" s="9">
        <v>0.67097722514710301</v>
      </c>
      <c r="G45" s="8">
        <v>1</v>
      </c>
      <c r="H45" s="6" t="b">
        <v>0</v>
      </c>
      <c r="I45" s="6" t="b">
        <v>0</v>
      </c>
    </row>
    <row r="46" spans="1:9" x14ac:dyDescent="0.2">
      <c r="A46" s="7" t="s">
        <v>14</v>
      </c>
      <c r="B46" s="6" t="s">
        <v>5</v>
      </c>
      <c r="C46" s="6">
        <v>172</v>
      </c>
      <c r="D46" s="6">
        <v>437</v>
      </c>
      <c r="E46" s="8">
        <v>3.22494811345857E-2</v>
      </c>
      <c r="F46" s="9">
        <v>0.99894545025659798</v>
      </c>
      <c r="G46" s="8">
        <v>1</v>
      </c>
      <c r="H46" s="6" t="b">
        <v>0</v>
      </c>
      <c r="I46" s="6" t="b">
        <v>0</v>
      </c>
    </row>
    <row r="47" spans="1:9" x14ac:dyDescent="0.2">
      <c r="A47" s="7" t="s">
        <v>14</v>
      </c>
      <c r="B47" s="6" t="s">
        <v>6</v>
      </c>
      <c r="C47" s="6">
        <v>100</v>
      </c>
      <c r="D47" s="6">
        <v>312</v>
      </c>
      <c r="E47" s="9">
        <v>5.1923076923076898E-2</v>
      </c>
      <c r="F47" s="9">
        <v>0.97866448810210005</v>
      </c>
      <c r="G47" s="8">
        <v>1</v>
      </c>
      <c r="H47" s="6" t="b">
        <v>0</v>
      </c>
      <c r="I47" s="6" t="b">
        <v>0</v>
      </c>
    </row>
    <row r="48" spans="1:9" x14ac:dyDescent="0.2">
      <c r="A48" s="7" t="s">
        <v>15</v>
      </c>
      <c r="B48" s="6" t="s">
        <v>2</v>
      </c>
      <c r="C48" s="6">
        <v>48</v>
      </c>
      <c r="D48" s="6">
        <v>345</v>
      </c>
      <c r="E48" s="9">
        <v>0.131521739130434</v>
      </c>
      <c r="F48" s="9">
        <v>0.42017041791672799</v>
      </c>
      <c r="G48" s="8">
        <v>1</v>
      </c>
      <c r="H48" s="6" t="b">
        <v>0</v>
      </c>
      <c r="I48" s="6" t="b">
        <v>0</v>
      </c>
    </row>
    <row r="49" spans="1:9" x14ac:dyDescent="0.2">
      <c r="A49" s="7" t="s">
        <v>15</v>
      </c>
      <c r="B49" s="6" t="s">
        <v>3</v>
      </c>
      <c r="C49" s="6">
        <v>109</v>
      </c>
      <c r="D49" s="6">
        <v>339</v>
      </c>
      <c r="E49" s="9">
        <v>0.103082460555871</v>
      </c>
      <c r="F49" s="9">
        <v>0.31797580880350801</v>
      </c>
      <c r="G49" s="8">
        <v>1</v>
      </c>
      <c r="H49" s="6" t="b">
        <v>0</v>
      </c>
      <c r="I49" s="6" t="b">
        <v>0</v>
      </c>
    </row>
    <row r="50" spans="1:9" x14ac:dyDescent="0.2">
      <c r="A50" s="7" t="s">
        <v>15</v>
      </c>
      <c r="B50" s="6" t="s">
        <v>4</v>
      </c>
      <c r="C50" s="6">
        <v>112</v>
      </c>
      <c r="D50" s="6">
        <v>289</v>
      </c>
      <c r="E50" s="8">
        <v>9.5124814631735E-2</v>
      </c>
      <c r="F50" s="9">
        <v>0.42614866144578201</v>
      </c>
      <c r="G50" s="8">
        <v>1</v>
      </c>
      <c r="H50" s="6" t="b">
        <v>0</v>
      </c>
      <c r="I50" s="6" t="b">
        <v>0</v>
      </c>
    </row>
    <row r="51" spans="1:9" x14ac:dyDescent="0.2">
      <c r="A51" s="7" t="s">
        <v>15</v>
      </c>
      <c r="B51" s="6" t="s">
        <v>5</v>
      </c>
      <c r="C51" s="6">
        <v>171</v>
      </c>
      <c r="D51" s="6">
        <v>511</v>
      </c>
      <c r="E51" s="8">
        <v>4.1404882068184101E-2</v>
      </c>
      <c r="F51" s="9">
        <v>0.972616474080506</v>
      </c>
      <c r="G51" s="8">
        <v>1</v>
      </c>
      <c r="H51" s="6" t="b">
        <v>0</v>
      </c>
      <c r="I51" s="6" t="b">
        <v>0</v>
      </c>
    </row>
    <row r="52" spans="1:9" x14ac:dyDescent="0.2">
      <c r="A52" s="7" t="s">
        <v>15</v>
      </c>
      <c r="B52" s="6" t="s">
        <v>6</v>
      </c>
      <c r="C52" s="6">
        <v>98</v>
      </c>
      <c r="D52" s="6">
        <v>355</v>
      </c>
      <c r="E52" s="9">
        <v>5.99022707674619E-2</v>
      </c>
      <c r="F52" s="9">
        <v>0.92688308588716795</v>
      </c>
      <c r="G52" s="8">
        <v>1</v>
      </c>
      <c r="H52" s="6" t="b">
        <v>0</v>
      </c>
      <c r="I52" s="6" t="b">
        <v>0</v>
      </c>
    </row>
    <row r="53" spans="1:9" x14ac:dyDescent="0.2">
      <c r="A53" s="7" t="s">
        <v>16</v>
      </c>
      <c r="B53" s="6" t="s">
        <v>2</v>
      </c>
      <c r="C53" s="6">
        <v>48</v>
      </c>
      <c r="D53" s="6">
        <v>330</v>
      </c>
      <c r="E53" s="8">
        <v>3.3333333333333298E-2</v>
      </c>
      <c r="F53" s="9">
        <v>0.99999999666072104</v>
      </c>
      <c r="G53" s="8">
        <v>1</v>
      </c>
      <c r="H53" s="6" t="b">
        <v>0</v>
      </c>
      <c r="I53" s="6" t="b">
        <v>0</v>
      </c>
    </row>
    <row r="54" spans="1:9" x14ac:dyDescent="0.2">
      <c r="A54" s="7" t="s">
        <v>16</v>
      </c>
      <c r="B54" s="6" t="s">
        <v>3</v>
      </c>
      <c r="C54" s="6">
        <v>109</v>
      </c>
      <c r="D54" s="6">
        <v>347</v>
      </c>
      <c r="E54" s="8">
        <v>3.7649049520133197E-2</v>
      </c>
      <c r="F54" s="9">
        <v>0.99940607409157101</v>
      </c>
      <c r="G54" s="8">
        <v>1</v>
      </c>
      <c r="H54" s="6" t="b">
        <v>0</v>
      </c>
      <c r="I54" s="6" t="b">
        <v>0</v>
      </c>
    </row>
    <row r="55" spans="1:9" x14ac:dyDescent="0.2">
      <c r="A55" s="7" t="s">
        <v>16</v>
      </c>
      <c r="B55" s="6" t="s">
        <v>4</v>
      </c>
      <c r="C55" s="6">
        <v>112</v>
      </c>
      <c r="D55" s="6">
        <v>287</v>
      </c>
      <c r="E55" s="9">
        <v>4.6167247386759501E-2</v>
      </c>
      <c r="F55" s="9">
        <v>0.99158161656381705</v>
      </c>
      <c r="G55" s="8">
        <v>1</v>
      </c>
      <c r="H55" s="6" t="b">
        <v>0</v>
      </c>
      <c r="I55" s="6" t="b">
        <v>0</v>
      </c>
    </row>
    <row r="56" spans="1:9" x14ac:dyDescent="0.2">
      <c r="A56" s="7" t="s">
        <v>16</v>
      </c>
      <c r="B56" s="6" t="s">
        <v>5</v>
      </c>
      <c r="C56" s="6">
        <v>172</v>
      </c>
      <c r="D56" s="6">
        <v>498</v>
      </c>
      <c r="E56" s="8">
        <v>4.8402913981507402E-2</v>
      </c>
      <c r="F56" s="9">
        <v>0.90762108015409204</v>
      </c>
      <c r="G56" s="8">
        <v>1</v>
      </c>
      <c r="H56" s="6" t="b">
        <v>0</v>
      </c>
      <c r="I56" s="6" t="b">
        <v>0</v>
      </c>
    </row>
    <row r="57" spans="1:9" x14ac:dyDescent="0.2">
      <c r="A57" s="7" t="s">
        <v>16</v>
      </c>
      <c r="B57" s="6" t="s">
        <v>6</v>
      </c>
      <c r="C57" s="6">
        <v>99</v>
      </c>
      <c r="D57" s="6">
        <v>344</v>
      </c>
      <c r="E57" s="9">
        <v>1.7529950669485501E-2</v>
      </c>
      <c r="F57" s="8">
        <v>1</v>
      </c>
      <c r="G57" s="8">
        <v>1</v>
      </c>
      <c r="H57" s="6" t="b">
        <v>0</v>
      </c>
      <c r="I57" s="6" t="b">
        <v>0</v>
      </c>
    </row>
    <row r="58" spans="1:9" x14ac:dyDescent="0.2">
      <c r="A58" s="7" t="s">
        <v>17</v>
      </c>
      <c r="B58" s="6" t="s">
        <v>2</v>
      </c>
      <c r="C58" s="6">
        <v>48</v>
      </c>
      <c r="D58" s="6">
        <v>324</v>
      </c>
      <c r="E58" s="9">
        <v>0.225308641975308</v>
      </c>
      <c r="F58" s="9">
        <v>2.4076997091939199E-2</v>
      </c>
      <c r="G58" s="8">
        <v>1</v>
      </c>
      <c r="H58" s="6" t="b">
        <v>1</v>
      </c>
      <c r="I58" s="6" t="b">
        <v>0</v>
      </c>
    </row>
    <row r="59" spans="1:9" x14ac:dyDescent="0.2">
      <c r="A59" s="7" t="s">
        <v>17</v>
      </c>
      <c r="B59" s="6" t="s">
        <v>3</v>
      </c>
      <c r="C59" s="6">
        <v>110</v>
      </c>
      <c r="D59" s="6">
        <v>327</v>
      </c>
      <c r="E59" s="9">
        <v>0.28626633305532301</v>
      </c>
      <c r="F59" s="9">
        <v>1.86869174201298E-6</v>
      </c>
      <c r="G59" s="8">
        <v>6.1666827486428401E-4</v>
      </c>
      <c r="H59" s="6" t="b">
        <v>1</v>
      </c>
      <c r="I59" s="6" t="b">
        <v>1</v>
      </c>
    </row>
    <row r="60" spans="1:9" x14ac:dyDescent="0.2">
      <c r="A60" s="7" t="s">
        <v>17</v>
      </c>
      <c r="B60" s="6" t="s">
        <v>4</v>
      </c>
      <c r="C60" s="6">
        <v>112</v>
      </c>
      <c r="D60" s="6">
        <v>271</v>
      </c>
      <c r="E60" s="9">
        <v>0.16051660516605101</v>
      </c>
      <c r="F60" s="8">
        <v>2.9370262391132801E-2</v>
      </c>
      <c r="G60" s="8">
        <v>1</v>
      </c>
      <c r="H60" s="6" t="b">
        <v>1</v>
      </c>
      <c r="I60" s="6" t="b">
        <v>0</v>
      </c>
    </row>
    <row r="61" spans="1:9" x14ac:dyDescent="0.2">
      <c r="A61" s="7" t="s">
        <v>17</v>
      </c>
      <c r="B61" s="6" t="s">
        <v>5</v>
      </c>
      <c r="C61" s="6">
        <v>172</v>
      </c>
      <c r="D61" s="6">
        <v>472</v>
      </c>
      <c r="E61" s="9">
        <v>0.15160622782814301</v>
      </c>
      <c r="F61" s="8">
        <v>5.3151554368779897E-3</v>
      </c>
      <c r="G61" s="8">
        <v>1</v>
      </c>
      <c r="H61" s="6" t="b">
        <v>1</v>
      </c>
      <c r="I61" s="6" t="b">
        <v>0</v>
      </c>
    </row>
    <row r="62" spans="1:9" x14ac:dyDescent="0.2">
      <c r="A62" s="7" t="s">
        <v>17</v>
      </c>
      <c r="B62" s="6" t="s">
        <v>6</v>
      </c>
      <c r="C62" s="6">
        <v>99</v>
      </c>
      <c r="D62" s="6">
        <v>351</v>
      </c>
      <c r="E62" s="9">
        <v>0.158508158508158</v>
      </c>
      <c r="F62" s="9">
        <v>3.6385495569151702E-2</v>
      </c>
      <c r="G62" s="8">
        <v>1</v>
      </c>
      <c r="H62" s="6" t="b">
        <v>1</v>
      </c>
      <c r="I62" s="6" t="b">
        <v>0</v>
      </c>
    </row>
    <row r="63" spans="1:9" x14ac:dyDescent="0.2">
      <c r="A63" s="7" t="s">
        <v>18</v>
      </c>
      <c r="B63" s="6" t="s">
        <v>2</v>
      </c>
      <c r="C63" s="6">
        <v>48</v>
      </c>
      <c r="D63" s="6">
        <v>340</v>
      </c>
      <c r="E63" s="9">
        <v>0.16740196078431299</v>
      </c>
      <c r="F63" s="9">
        <v>0.16734547031324601</v>
      </c>
      <c r="G63" s="8">
        <v>1</v>
      </c>
      <c r="H63" s="6" t="b">
        <v>0</v>
      </c>
      <c r="I63" s="6" t="b">
        <v>0</v>
      </c>
    </row>
    <row r="64" spans="1:9" x14ac:dyDescent="0.2">
      <c r="A64" s="7" t="s">
        <v>18</v>
      </c>
      <c r="B64" s="6" t="s">
        <v>3</v>
      </c>
      <c r="C64" s="6">
        <v>103</v>
      </c>
      <c r="D64" s="6">
        <v>340</v>
      </c>
      <c r="E64" s="8">
        <v>6.4648772130211293E-2</v>
      </c>
      <c r="F64" s="9">
        <v>0.86949741783357604</v>
      </c>
      <c r="G64" s="8">
        <v>1</v>
      </c>
      <c r="H64" s="6" t="b">
        <v>0</v>
      </c>
      <c r="I64" s="6" t="b">
        <v>0</v>
      </c>
    </row>
    <row r="65" spans="1:9" x14ac:dyDescent="0.2">
      <c r="A65" s="7" t="s">
        <v>18</v>
      </c>
      <c r="B65" s="6" t="s">
        <v>4</v>
      </c>
      <c r="C65" s="6">
        <v>111</v>
      </c>
      <c r="D65" s="6">
        <v>289</v>
      </c>
      <c r="E65" s="8">
        <v>5.1778422020636497E-2</v>
      </c>
      <c r="F65" s="9">
        <v>0.97269893422309694</v>
      </c>
      <c r="G65" s="8">
        <v>1</v>
      </c>
      <c r="H65" s="6" t="b">
        <v>0</v>
      </c>
      <c r="I65" s="6" t="b">
        <v>0</v>
      </c>
    </row>
    <row r="66" spans="1:9" x14ac:dyDescent="0.2">
      <c r="A66" s="7" t="s">
        <v>18</v>
      </c>
      <c r="B66" s="6" t="s">
        <v>5</v>
      </c>
      <c r="C66" s="6">
        <v>171</v>
      </c>
      <c r="D66" s="6">
        <v>507</v>
      </c>
      <c r="E66" s="8">
        <v>5.1731893837156998E-2</v>
      </c>
      <c r="F66" s="9">
        <v>0.86157244738536598</v>
      </c>
      <c r="G66" s="8">
        <v>1</v>
      </c>
      <c r="H66" s="6" t="b">
        <v>0</v>
      </c>
      <c r="I66" s="6" t="b">
        <v>0</v>
      </c>
    </row>
    <row r="67" spans="1:9" x14ac:dyDescent="0.2">
      <c r="A67" s="7" t="s">
        <v>18</v>
      </c>
      <c r="B67" s="6" t="s">
        <v>6</v>
      </c>
      <c r="C67" s="6">
        <v>96</v>
      </c>
      <c r="D67" s="6">
        <v>347</v>
      </c>
      <c r="E67" s="8">
        <v>9.6391690682036499E-2</v>
      </c>
      <c r="F67" s="9">
        <v>0.453329498702501</v>
      </c>
      <c r="G67" s="8">
        <v>1</v>
      </c>
      <c r="H67" s="6" t="b">
        <v>0</v>
      </c>
      <c r="I67" s="6" t="b">
        <v>0</v>
      </c>
    </row>
    <row r="68" spans="1:9" x14ac:dyDescent="0.2">
      <c r="A68" s="7" t="s">
        <v>19</v>
      </c>
      <c r="B68" s="6" t="s">
        <v>2</v>
      </c>
      <c r="C68" s="6">
        <v>48</v>
      </c>
      <c r="D68" s="6">
        <v>280</v>
      </c>
      <c r="E68" s="9">
        <v>0.121428571428571</v>
      </c>
      <c r="F68" s="9">
        <v>0.538748442207162</v>
      </c>
      <c r="G68" s="8">
        <v>1</v>
      </c>
      <c r="H68" s="6" t="b">
        <v>0</v>
      </c>
      <c r="I68" s="6" t="b">
        <v>0</v>
      </c>
    </row>
    <row r="69" spans="1:9" x14ac:dyDescent="0.2">
      <c r="A69" s="7" t="s">
        <v>19</v>
      </c>
      <c r="B69" s="6" t="s">
        <v>3</v>
      </c>
      <c r="C69" s="6">
        <v>108</v>
      </c>
      <c r="D69" s="6">
        <v>298</v>
      </c>
      <c r="E69" s="8">
        <v>3.8901317424807298E-2</v>
      </c>
      <c r="F69" s="9">
        <v>0.999282470503569</v>
      </c>
      <c r="G69" s="8">
        <v>1</v>
      </c>
      <c r="H69" s="6" t="b">
        <v>0</v>
      </c>
      <c r="I69" s="6" t="b">
        <v>0</v>
      </c>
    </row>
    <row r="70" spans="1:9" x14ac:dyDescent="0.2">
      <c r="A70" s="7" t="s">
        <v>19</v>
      </c>
      <c r="B70" s="6" t="s">
        <v>4</v>
      </c>
      <c r="C70" s="6">
        <v>111</v>
      </c>
      <c r="D70" s="6">
        <v>252</v>
      </c>
      <c r="E70" s="8">
        <v>1.87687687687687E-2</v>
      </c>
      <c r="F70" s="9">
        <v>0.999999999999997</v>
      </c>
      <c r="G70" s="8">
        <v>1</v>
      </c>
      <c r="H70" s="6" t="b">
        <v>0</v>
      </c>
      <c r="I70" s="6" t="b">
        <v>0</v>
      </c>
    </row>
    <row r="71" spans="1:9" x14ac:dyDescent="0.2">
      <c r="A71" s="7" t="s">
        <v>19</v>
      </c>
      <c r="B71" s="6" t="s">
        <v>5</v>
      </c>
      <c r="C71" s="6">
        <v>171</v>
      </c>
      <c r="D71" s="6">
        <v>366</v>
      </c>
      <c r="E71" s="8">
        <v>7.3243217332949806E-2</v>
      </c>
      <c r="F71" s="9">
        <v>0.52885823191942205</v>
      </c>
      <c r="G71" s="8">
        <v>1</v>
      </c>
      <c r="H71" s="6" t="b">
        <v>0</v>
      </c>
      <c r="I71" s="6" t="b">
        <v>0</v>
      </c>
    </row>
    <row r="72" spans="1:9" x14ac:dyDescent="0.2">
      <c r="A72" s="7" t="s">
        <v>19</v>
      </c>
      <c r="B72" s="6" t="s">
        <v>6</v>
      </c>
      <c r="C72" s="6">
        <v>100</v>
      </c>
      <c r="D72" s="6">
        <v>292</v>
      </c>
      <c r="E72" s="8">
        <v>8.8904109589041103E-2</v>
      </c>
      <c r="F72" s="9">
        <v>0.56135960362287896</v>
      </c>
      <c r="G72" s="8">
        <v>1</v>
      </c>
      <c r="H72" s="6" t="b">
        <v>0</v>
      </c>
      <c r="I72" s="6" t="b">
        <v>0</v>
      </c>
    </row>
    <row r="73" spans="1:9" x14ac:dyDescent="0.2">
      <c r="A73" s="7" t="s">
        <v>20</v>
      </c>
      <c r="B73" s="6" t="s">
        <v>2</v>
      </c>
      <c r="C73" s="6">
        <v>48</v>
      </c>
      <c r="D73" s="6">
        <v>658</v>
      </c>
      <c r="E73" s="8">
        <v>0.5</v>
      </c>
      <c r="F73" s="9">
        <v>7.9046658107984006E-11</v>
      </c>
      <c r="G73" s="9">
        <v>2.6085397175634699E-8</v>
      </c>
      <c r="H73" s="6" t="b">
        <v>1</v>
      </c>
      <c r="I73" s="6" t="b">
        <v>1</v>
      </c>
    </row>
    <row r="74" spans="1:9" x14ac:dyDescent="0.2">
      <c r="A74" s="7" t="s">
        <v>20</v>
      </c>
      <c r="B74" s="6" t="s">
        <v>3</v>
      </c>
      <c r="C74" s="6">
        <v>109</v>
      </c>
      <c r="D74" s="6">
        <v>630</v>
      </c>
      <c r="E74" s="9">
        <v>0.50158730158730103</v>
      </c>
      <c r="F74" s="9">
        <v>7.7715611723760899E-16</v>
      </c>
      <c r="G74" s="9">
        <v>2.5646151868841101E-13</v>
      </c>
      <c r="H74" s="6" t="b">
        <v>1</v>
      </c>
      <c r="I74" s="6" t="b">
        <v>1</v>
      </c>
    </row>
    <row r="75" spans="1:9" x14ac:dyDescent="0.2">
      <c r="A75" s="7" t="s">
        <v>20</v>
      </c>
      <c r="B75" s="6" t="s">
        <v>4</v>
      </c>
      <c r="C75" s="6">
        <v>110</v>
      </c>
      <c r="D75" s="6">
        <v>534</v>
      </c>
      <c r="E75" s="8">
        <v>0.5</v>
      </c>
      <c r="F75" s="9">
        <v>1.4604666842214101E-21</v>
      </c>
      <c r="G75" s="9">
        <v>4.8195400579306596E-19</v>
      </c>
      <c r="H75" s="6" t="b">
        <v>1</v>
      </c>
      <c r="I75" s="6" t="b">
        <v>1</v>
      </c>
    </row>
    <row r="76" spans="1:9" x14ac:dyDescent="0.2">
      <c r="A76" s="7" t="s">
        <v>20</v>
      </c>
      <c r="B76" s="6" t="s">
        <v>5</v>
      </c>
      <c r="C76" s="6">
        <v>170</v>
      </c>
      <c r="D76" s="6">
        <v>957</v>
      </c>
      <c r="E76" s="9">
        <v>0.50156739811912199</v>
      </c>
      <c r="F76" s="9">
        <v>1.22124532708767E-15</v>
      </c>
      <c r="G76" s="9">
        <v>4.0301095793893102E-13</v>
      </c>
      <c r="H76" s="6" t="b">
        <v>1</v>
      </c>
      <c r="I76" s="6" t="b">
        <v>1</v>
      </c>
    </row>
    <row r="77" spans="1:9" x14ac:dyDescent="0.2">
      <c r="A77" s="7" t="s">
        <v>20</v>
      </c>
      <c r="B77" s="6" t="s">
        <v>6</v>
      </c>
      <c r="C77" s="6">
        <v>98</v>
      </c>
      <c r="D77" s="6">
        <v>700</v>
      </c>
      <c r="E77" s="9">
        <v>0.504285714285714</v>
      </c>
      <c r="F77" s="9">
        <v>8.9713797362152801E-21</v>
      </c>
      <c r="G77" s="9">
        <v>2.9605553129510399E-18</v>
      </c>
      <c r="H77" s="6" t="b">
        <v>1</v>
      </c>
      <c r="I77" s="6" t="b">
        <v>1</v>
      </c>
    </row>
    <row r="78" spans="1:9" x14ac:dyDescent="0.2">
      <c r="A78" s="7" t="s">
        <v>21</v>
      </c>
      <c r="B78" s="6" t="s">
        <v>2</v>
      </c>
      <c r="C78" s="6">
        <v>48</v>
      </c>
      <c r="D78" s="6">
        <v>296</v>
      </c>
      <c r="E78" s="8">
        <v>7.2635135135135101E-2</v>
      </c>
      <c r="F78" s="8">
        <v>0.96922342463015498</v>
      </c>
      <c r="G78" s="8">
        <v>1</v>
      </c>
      <c r="H78" s="6" t="b">
        <v>0</v>
      </c>
      <c r="I78" s="6" t="b">
        <v>0</v>
      </c>
    </row>
    <row r="79" spans="1:9" x14ac:dyDescent="0.2">
      <c r="A79" s="7" t="s">
        <v>21</v>
      </c>
      <c r="B79" s="6" t="s">
        <v>3</v>
      </c>
      <c r="C79" s="6">
        <v>109</v>
      </c>
      <c r="D79" s="6">
        <v>285</v>
      </c>
      <c r="E79" s="9">
        <v>2.8070175438596402E-2</v>
      </c>
      <c r="F79" s="9">
        <v>0.99999960405287203</v>
      </c>
      <c r="G79" s="8">
        <v>1</v>
      </c>
      <c r="H79" s="6" t="b">
        <v>0</v>
      </c>
      <c r="I79" s="6" t="b">
        <v>0</v>
      </c>
    </row>
    <row r="80" spans="1:9" x14ac:dyDescent="0.2">
      <c r="A80" s="7" t="s">
        <v>21</v>
      </c>
      <c r="B80" s="6" t="s">
        <v>4</v>
      </c>
      <c r="C80" s="6">
        <v>109</v>
      </c>
      <c r="D80" s="6">
        <v>245</v>
      </c>
      <c r="E80" s="8">
        <v>5.0028084628346702E-2</v>
      </c>
      <c r="F80" s="9">
        <v>0.98529932612042903</v>
      </c>
      <c r="G80" s="8">
        <v>1</v>
      </c>
      <c r="H80" s="6" t="b">
        <v>0</v>
      </c>
      <c r="I80" s="6" t="b">
        <v>0</v>
      </c>
    </row>
    <row r="81" spans="1:9" x14ac:dyDescent="0.2">
      <c r="A81" s="7" t="s">
        <v>21</v>
      </c>
      <c r="B81" s="6" t="s">
        <v>5</v>
      </c>
      <c r="C81" s="6">
        <v>172</v>
      </c>
      <c r="D81" s="6">
        <v>449</v>
      </c>
      <c r="E81" s="9">
        <v>2.73864401512404E-2</v>
      </c>
      <c r="F81" s="9">
        <v>0.99994611920266696</v>
      </c>
      <c r="G81" s="8">
        <v>1</v>
      </c>
      <c r="H81" s="6" t="b">
        <v>0</v>
      </c>
      <c r="I81" s="6" t="b">
        <v>0</v>
      </c>
    </row>
    <row r="82" spans="1:9" x14ac:dyDescent="0.2">
      <c r="A82" s="7" t="s">
        <v>21</v>
      </c>
      <c r="B82" s="6" t="s">
        <v>6</v>
      </c>
      <c r="C82" s="6">
        <v>98</v>
      </c>
      <c r="D82" s="6">
        <v>300</v>
      </c>
      <c r="E82" s="8">
        <v>9.5986394557823096E-2</v>
      </c>
      <c r="F82" s="9">
        <v>0.46884540020840598</v>
      </c>
      <c r="G82" s="8">
        <v>1</v>
      </c>
      <c r="H82" s="6" t="b">
        <v>0</v>
      </c>
      <c r="I82" s="6" t="b">
        <v>0</v>
      </c>
    </row>
    <row r="83" spans="1:9" x14ac:dyDescent="0.2">
      <c r="A83" s="7" t="s">
        <v>22</v>
      </c>
      <c r="B83" s="6" t="s">
        <v>2</v>
      </c>
      <c r="C83" s="6">
        <v>48</v>
      </c>
      <c r="D83" s="6">
        <v>344</v>
      </c>
      <c r="E83" s="8">
        <v>3.3430232558139497E-2</v>
      </c>
      <c r="F83" s="9">
        <v>0.99999999619895397</v>
      </c>
      <c r="G83" s="8">
        <v>1</v>
      </c>
      <c r="H83" s="6" t="b">
        <v>0</v>
      </c>
      <c r="I83" s="6" t="b">
        <v>0</v>
      </c>
    </row>
    <row r="84" spans="1:9" x14ac:dyDescent="0.2">
      <c r="A84" s="7" t="s">
        <v>22</v>
      </c>
      <c r="B84" s="6" t="s">
        <v>3</v>
      </c>
      <c r="C84" s="6">
        <v>108</v>
      </c>
      <c r="D84" s="6">
        <v>310</v>
      </c>
      <c r="E84" s="9">
        <v>0.17467144563918699</v>
      </c>
      <c r="F84" s="9">
        <v>1.2925480569040301E-2</v>
      </c>
      <c r="G84" s="8">
        <v>1</v>
      </c>
      <c r="H84" s="6" t="b">
        <v>1</v>
      </c>
      <c r="I84" s="6" t="b">
        <v>0</v>
      </c>
    </row>
    <row r="85" spans="1:9" x14ac:dyDescent="0.2">
      <c r="A85" s="7" t="s">
        <v>22</v>
      </c>
      <c r="B85" s="6" t="s">
        <v>4</v>
      </c>
      <c r="C85" s="6">
        <v>111</v>
      </c>
      <c r="D85" s="6">
        <v>279</v>
      </c>
      <c r="E85" s="9">
        <v>0.13852562239659</v>
      </c>
      <c r="F85" s="8">
        <v>8.4709159189630595E-2</v>
      </c>
      <c r="G85" s="8">
        <v>1</v>
      </c>
      <c r="H85" s="6" t="b">
        <v>0</v>
      </c>
      <c r="I85" s="6" t="b">
        <v>0</v>
      </c>
    </row>
    <row r="86" spans="1:9" x14ac:dyDescent="0.2">
      <c r="A86" s="7" t="s">
        <v>22</v>
      </c>
      <c r="B86" s="6" t="s">
        <v>5</v>
      </c>
      <c r="C86" s="6">
        <v>172</v>
      </c>
      <c r="D86" s="6">
        <v>390</v>
      </c>
      <c r="E86" s="9">
        <v>0.11574239713774501</v>
      </c>
      <c r="F86" s="8">
        <v>7.4137909445912004E-2</v>
      </c>
      <c r="G86" s="8">
        <v>1</v>
      </c>
      <c r="H86" s="6" t="b">
        <v>0</v>
      </c>
      <c r="I86" s="6" t="b">
        <v>0</v>
      </c>
    </row>
    <row r="87" spans="1:9" x14ac:dyDescent="0.2">
      <c r="A87" s="7" t="s">
        <v>22</v>
      </c>
      <c r="B87" s="6" t="s">
        <v>6</v>
      </c>
      <c r="C87" s="6">
        <v>97</v>
      </c>
      <c r="D87" s="6">
        <v>328</v>
      </c>
      <c r="E87" s="9">
        <v>0.230764395272818</v>
      </c>
      <c r="F87" s="8">
        <v>5.4420209271899202E-4</v>
      </c>
      <c r="G87" s="9">
        <v>0.17958669059726701</v>
      </c>
      <c r="H87" s="6" t="b">
        <v>1</v>
      </c>
      <c r="I87" s="6" t="b">
        <v>0</v>
      </c>
    </row>
    <row r="88" spans="1:9" x14ac:dyDescent="0.2">
      <c r="A88" s="7" t="s">
        <v>23</v>
      </c>
      <c r="B88" s="6" t="s">
        <v>2</v>
      </c>
      <c r="C88" s="6">
        <v>48</v>
      </c>
      <c r="D88" s="6">
        <v>332</v>
      </c>
      <c r="E88" s="8">
        <v>3.0120481927710802E-3</v>
      </c>
      <c r="F88" s="8">
        <v>1</v>
      </c>
      <c r="G88" s="8">
        <v>1</v>
      </c>
      <c r="H88" s="6" t="b">
        <v>0</v>
      </c>
      <c r="I88" s="6" t="b">
        <v>0</v>
      </c>
    </row>
    <row r="89" spans="1:9" x14ac:dyDescent="0.2">
      <c r="A89" s="7" t="s">
        <v>23</v>
      </c>
      <c r="B89" s="6" t="s">
        <v>3</v>
      </c>
      <c r="C89" s="6">
        <v>109</v>
      </c>
      <c r="D89" s="6">
        <v>325</v>
      </c>
      <c r="E89" s="8">
        <v>9.2307692307692299E-3</v>
      </c>
      <c r="F89" s="8">
        <v>1</v>
      </c>
      <c r="G89" s="8">
        <v>1</v>
      </c>
      <c r="H89" s="6" t="b">
        <v>0</v>
      </c>
      <c r="I89" s="6" t="b">
        <v>0</v>
      </c>
    </row>
    <row r="90" spans="1:9" x14ac:dyDescent="0.2">
      <c r="A90" s="7" t="s">
        <v>23</v>
      </c>
      <c r="B90" s="6" t="s">
        <v>4</v>
      </c>
      <c r="C90" s="6">
        <v>109</v>
      </c>
      <c r="D90" s="6">
        <v>290</v>
      </c>
      <c r="E90" s="8">
        <v>0</v>
      </c>
      <c r="F90" s="8">
        <v>1</v>
      </c>
      <c r="G90" s="8">
        <v>1</v>
      </c>
      <c r="H90" s="6" t="b">
        <v>0</v>
      </c>
      <c r="I90" s="6" t="b">
        <v>0</v>
      </c>
    </row>
    <row r="91" spans="1:9" x14ac:dyDescent="0.2">
      <c r="A91" s="7" t="s">
        <v>23</v>
      </c>
      <c r="B91" s="6" t="s">
        <v>5</v>
      </c>
      <c r="C91" s="6">
        <v>172</v>
      </c>
      <c r="D91" s="6">
        <v>492</v>
      </c>
      <c r="E91" s="8">
        <v>4.0650406504065002E-3</v>
      </c>
      <c r="F91" s="8">
        <v>1</v>
      </c>
      <c r="G91" s="8">
        <v>1</v>
      </c>
      <c r="H91" s="6" t="b">
        <v>0</v>
      </c>
      <c r="I91" s="6" t="b">
        <v>0</v>
      </c>
    </row>
    <row r="92" spans="1:9" x14ac:dyDescent="0.2">
      <c r="A92" s="7" t="s">
        <v>23</v>
      </c>
      <c r="B92" s="6" t="s">
        <v>6</v>
      </c>
      <c r="C92" s="6">
        <v>98</v>
      </c>
      <c r="D92" s="6">
        <v>339</v>
      </c>
      <c r="E92" s="8">
        <v>2.9498525073746299E-3</v>
      </c>
      <c r="F92" s="8">
        <v>1</v>
      </c>
      <c r="G92" s="8">
        <v>1</v>
      </c>
      <c r="H92" s="6" t="b">
        <v>0</v>
      </c>
      <c r="I92" s="6" t="b">
        <v>0</v>
      </c>
    </row>
    <row r="93" spans="1:9" x14ac:dyDescent="0.2">
      <c r="A93" s="7" t="s">
        <v>24</v>
      </c>
      <c r="B93" s="6" t="s">
        <v>2</v>
      </c>
      <c r="C93" s="6">
        <v>48</v>
      </c>
      <c r="D93" s="6">
        <v>275</v>
      </c>
      <c r="E93" s="8">
        <v>7.9924242424242398E-2</v>
      </c>
      <c r="F93" s="9">
        <v>0.93479148249878496</v>
      </c>
      <c r="G93" s="8">
        <v>1</v>
      </c>
      <c r="H93" s="6" t="b">
        <v>0</v>
      </c>
      <c r="I93" s="6" t="b">
        <v>0</v>
      </c>
    </row>
    <row r="94" spans="1:9" x14ac:dyDescent="0.2">
      <c r="A94" s="7" t="s">
        <v>24</v>
      </c>
      <c r="B94" s="6" t="s">
        <v>3</v>
      </c>
      <c r="C94" s="6">
        <v>109</v>
      </c>
      <c r="D94" s="6">
        <v>294</v>
      </c>
      <c r="E94" s="8">
        <v>9.04325032765399E-2</v>
      </c>
      <c r="F94" s="9">
        <v>0.49901294994650103</v>
      </c>
      <c r="G94" s="8">
        <v>1</v>
      </c>
      <c r="H94" s="6" t="b">
        <v>0</v>
      </c>
      <c r="I94" s="6" t="b">
        <v>0</v>
      </c>
    </row>
    <row r="95" spans="1:9" x14ac:dyDescent="0.2">
      <c r="A95" s="7" t="s">
        <v>24</v>
      </c>
      <c r="B95" s="6" t="s">
        <v>4</v>
      </c>
      <c r="C95" s="6">
        <v>112</v>
      </c>
      <c r="D95" s="6">
        <v>247</v>
      </c>
      <c r="E95" s="9">
        <v>0.12586755349913201</v>
      </c>
      <c r="F95" s="9">
        <v>0.15679586779763999</v>
      </c>
      <c r="G95" s="8">
        <v>1</v>
      </c>
      <c r="H95" s="6" t="b">
        <v>0</v>
      </c>
      <c r="I95" s="6" t="b">
        <v>0</v>
      </c>
    </row>
    <row r="96" spans="1:9" x14ac:dyDescent="0.2">
      <c r="A96" s="7" t="s">
        <v>24</v>
      </c>
      <c r="B96" s="6" t="s">
        <v>5</v>
      </c>
      <c r="C96" s="6">
        <v>170</v>
      </c>
      <c r="D96" s="6">
        <v>438</v>
      </c>
      <c r="E96" s="8">
        <v>3.4918076819769002E-2</v>
      </c>
      <c r="F96" s="8">
        <v>0.99680025028200303</v>
      </c>
      <c r="G96" s="8">
        <v>1</v>
      </c>
      <c r="H96" s="6" t="b">
        <v>0</v>
      </c>
      <c r="I96" s="6" t="b">
        <v>0</v>
      </c>
    </row>
    <row r="97" spans="1:9" x14ac:dyDescent="0.2">
      <c r="A97" s="7" t="s">
        <v>24</v>
      </c>
      <c r="B97" s="6" t="s">
        <v>6</v>
      </c>
      <c r="C97" s="6">
        <v>100</v>
      </c>
      <c r="D97" s="6">
        <v>288</v>
      </c>
      <c r="E97" s="9">
        <v>1.43055555555555E-2</v>
      </c>
      <c r="F97" s="8">
        <v>1</v>
      </c>
      <c r="G97" s="8">
        <v>1</v>
      </c>
      <c r="H97" s="6" t="b">
        <v>0</v>
      </c>
      <c r="I97" s="6" t="b">
        <v>0</v>
      </c>
    </row>
    <row r="98" spans="1:9" x14ac:dyDescent="0.2">
      <c r="A98" s="7" t="s">
        <v>25</v>
      </c>
      <c r="B98" s="6" t="s">
        <v>2</v>
      </c>
      <c r="C98" s="6">
        <v>48</v>
      </c>
      <c r="D98" s="6">
        <v>361</v>
      </c>
      <c r="E98" s="9">
        <v>0.109360572483841</v>
      </c>
      <c r="F98" s="9">
        <v>0.645989744953124</v>
      </c>
      <c r="G98" s="8">
        <v>1</v>
      </c>
      <c r="H98" s="6" t="b">
        <v>0</v>
      </c>
      <c r="I98" s="6" t="b">
        <v>0</v>
      </c>
    </row>
    <row r="99" spans="1:9" x14ac:dyDescent="0.2">
      <c r="A99" s="7" t="s">
        <v>25</v>
      </c>
      <c r="B99" s="6" t="s">
        <v>3</v>
      </c>
      <c r="C99" s="6">
        <v>109</v>
      </c>
      <c r="D99" s="6">
        <v>368</v>
      </c>
      <c r="E99" s="8">
        <v>7.5663143199042604E-2</v>
      </c>
      <c r="F99" s="8">
        <v>0.68675982256491497</v>
      </c>
      <c r="G99" s="8">
        <v>1</v>
      </c>
      <c r="H99" s="6" t="b">
        <v>0</v>
      </c>
      <c r="I99" s="6" t="b">
        <v>0</v>
      </c>
    </row>
    <row r="100" spans="1:9" x14ac:dyDescent="0.2">
      <c r="A100" s="7" t="s">
        <v>25</v>
      </c>
      <c r="B100" s="6" t="s">
        <v>4</v>
      </c>
      <c r="C100" s="6">
        <v>111</v>
      </c>
      <c r="D100" s="6">
        <v>301</v>
      </c>
      <c r="E100" s="8">
        <v>7.3568585196492106E-2</v>
      </c>
      <c r="F100" s="9">
        <v>0.73809069728403698</v>
      </c>
      <c r="G100" s="8">
        <v>1</v>
      </c>
      <c r="H100" s="6" t="b">
        <v>0</v>
      </c>
      <c r="I100" s="6" t="b">
        <v>0</v>
      </c>
    </row>
    <row r="101" spans="1:9" x14ac:dyDescent="0.2">
      <c r="A101" s="7" t="s">
        <v>25</v>
      </c>
      <c r="B101" s="6" t="s">
        <v>5</v>
      </c>
      <c r="C101" s="6">
        <v>169</v>
      </c>
      <c r="D101" s="6">
        <v>532</v>
      </c>
      <c r="E101" s="9">
        <v>0.10660897806646701</v>
      </c>
      <c r="F101" s="8">
        <v>9.9405109127184796E-2</v>
      </c>
      <c r="G101" s="8">
        <v>1</v>
      </c>
      <c r="H101" s="6" t="b">
        <v>0</v>
      </c>
      <c r="I101" s="6" t="b">
        <v>0</v>
      </c>
    </row>
    <row r="102" spans="1:9" x14ac:dyDescent="0.2">
      <c r="A102" s="7" t="s">
        <v>25</v>
      </c>
      <c r="B102" s="6" t="s">
        <v>6</v>
      </c>
      <c r="C102" s="6">
        <v>98</v>
      </c>
      <c r="D102" s="6">
        <v>385</v>
      </c>
      <c r="E102" s="8">
        <v>5.8441558441558399E-2</v>
      </c>
      <c r="F102" s="9">
        <v>0.935409178766891</v>
      </c>
      <c r="G102" s="8">
        <v>1</v>
      </c>
      <c r="H102" s="6" t="b">
        <v>0</v>
      </c>
      <c r="I102" s="6" t="b">
        <v>0</v>
      </c>
    </row>
    <row r="103" spans="1:9" x14ac:dyDescent="0.2">
      <c r="A103" s="7" t="s">
        <v>26</v>
      </c>
      <c r="B103" s="6" t="s">
        <v>2</v>
      </c>
      <c r="C103" s="6">
        <v>48</v>
      </c>
      <c r="D103" s="6">
        <v>347</v>
      </c>
      <c r="E103" s="8">
        <v>8.08117195004803E-2</v>
      </c>
      <c r="F103" s="9">
        <v>0.92228242160180096</v>
      </c>
      <c r="G103" s="8">
        <v>1</v>
      </c>
      <c r="H103" s="6" t="b">
        <v>0</v>
      </c>
      <c r="I103" s="6" t="b">
        <v>0</v>
      </c>
    </row>
    <row r="104" spans="1:9" x14ac:dyDescent="0.2">
      <c r="A104" s="7" t="s">
        <v>26</v>
      </c>
      <c r="B104" s="6" t="s">
        <v>3</v>
      </c>
      <c r="C104" s="6">
        <v>110</v>
      </c>
      <c r="D104" s="6">
        <v>340</v>
      </c>
      <c r="E104" s="9">
        <v>1.5240641711229901E-2</v>
      </c>
      <c r="F104" s="8">
        <v>1</v>
      </c>
      <c r="G104" s="8">
        <v>1</v>
      </c>
      <c r="H104" s="6" t="b">
        <v>0</v>
      </c>
      <c r="I104" s="6" t="b">
        <v>0</v>
      </c>
    </row>
    <row r="105" spans="1:9" x14ac:dyDescent="0.2">
      <c r="A105" s="7" t="s">
        <v>26</v>
      </c>
      <c r="B105" s="6" t="s">
        <v>4</v>
      </c>
      <c r="C105" s="6">
        <v>110</v>
      </c>
      <c r="D105" s="6">
        <v>282</v>
      </c>
      <c r="E105" s="9">
        <v>6.1766602192134097E-2</v>
      </c>
      <c r="F105" s="9">
        <v>0.90031246526148601</v>
      </c>
      <c r="G105" s="8">
        <v>1</v>
      </c>
      <c r="H105" s="6" t="b">
        <v>0</v>
      </c>
      <c r="I105" s="6" t="b">
        <v>0</v>
      </c>
    </row>
    <row r="106" spans="1:9" x14ac:dyDescent="0.2">
      <c r="A106" s="7" t="s">
        <v>26</v>
      </c>
      <c r="B106" s="6" t="s">
        <v>5</v>
      </c>
      <c r="C106" s="6">
        <v>171</v>
      </c>
      <c r="D106" s="6">
        <v>501</v>
      </c>
      <c r="E106" s="9">
        <v>2.74888818853521E-2</v>
      </c>
      <c r="F106" s="9">
        <v>0.99992519108728195</v>
      </c>
      <c r="G106" s="8">
        <v>1</v>
      </c>
      <c r="H106" s="6" t="b">
        <v>0</v>
      </c>
      <c r="I106" s="6" t="b">
        <v>0</v>
      </c>
    </row>
    <row r="107" spans="1:9" x14ac:dyDescent="0.2">
      <c r="A107" s="7" t="s">
        <v>26</v>
      </c>
      <c r="B107" s="6" t="s">
        <v>6</v>
      </c>
      <c r="C107" s="6">
        <v>96</v>
      </c>
      <c r="D107" s="6">
        <v>368</v>
      </c>
      <c r="E107" s="8">
        <v>5.4800724637681097E-2</v>
      </c>
      <c r="F107" s="8">
        <v>0.96568280164500697</v>
      </c>
      <c r="G107" s="8">
        <v>1</v>
      </c>
      <c r="H107" s="6" t="b">
        <v>0</v>
      </c>
      <c r="I107" s="6" t="b">
        <v>0</v>
      </c>
    </row>
    <row r="108" spans="1:9" x14ac:dyDescent="0.2">
      <c r="A108" s="7" t="s">
        <v>27</v>
      </c>
      <c r="B108" s="6" t="s">
        <v>2</v>
      </c>
      <c r="C108" s="6">
        <v>36</v>
      </c>
      <c r="D108" s="6">
        <v>261</v>
      </c>
      <c r="E108" s="9">
        <v>0.1455938697318</v>
      </c>
      <c r="F108" s="9">
        <v>0.46926720486386803</v>
      </c>
      <c r="G108" s="8">
        <v>1</v>
      </c>
      <c r="H108" s="6" t="b">
        <v>0</v>
      </c>
      <c r="I108" s="6" t="b">
        <v>0</v>
      </c>
    </row>
    <row r="109" spans="1:9" x14ac:dyDescent="0.2">
      <c r="A109" s="7" t="s">
        <v>27</v>
      </c>
      <c r="B109" s="6" t="s">
        <v>3</v>
      </c>
      <c r="C109" s="6">
        <v>80</v>
      </c>
      <c r="D109" s="6">
        <v>270</v>
      </c>
      <c r="E109" s="9">
        <v>0.116203703703703</v>
      </c>
      <c r="F109" s="9">
        <v>0.34543280742120902</v>
      </c>
      <c r="G109" s="8">
        <v>1</v>
      </c>
      <c r="H109" s="6" t="b">
        <v>0</v>
      </c>
      <c r="I109" s="6" t="b">
        <v>0</v>
      </c>
    </row>
    <row r="110" spans="1:9" x14ac:dyDescent="0.2">
      <c r="A110" s="7" t="s">
        <v>27</v>
      </c>
      <c r="B110" s="6" t="s">
        <v>4</v>
      </c>
      <c r="C110" s="6">
        <v>89</v>
      </c>
      <c r="D110" s="6">
        <v>204</v>
      </c>
      <c r="E110" s="9">
        <v>0.159231108173606</v>
      </c>
      <c r="F110" s="8">
        <v>7.5613455022568193E-2</v>
      </c>
      <c r="G110" s="8">
        <v>1</v>
      </c>
      <c r="H110" s="6" t="b">
        <v>0</v>
      </c>
      <c r="I110" s="6" t="b">
        <v>0</v>
      </c>
    </row>
    <row r="111" spans="1:9" x14ac:dyDescent="0.2">
      <c r="A111" s="7" t="s">
        <v>27</v>
      </c>
      <c r="B111" s="6" t="s">
        <v>5</v>
      </c>
      <c r="C111" s="6">
        <v>137</v>
      </c>
      <c r="D111" s="6">
        <v>368</v>
      </c>
      <c r="E111" s="8">
        <v>9.4811171056807295E-2</v>
      </c>
      <c r="F111" s="9">
        <v>0.30695321935361197</v>
      </c>
      <c r="G111" s="8">
        <v>1</v>
      </c>
      <c r="H111" s="6" t="b">
        <v>0</v>
      </c>
      <c r="I111" s="6" t="b">
        <v>0</v>
      </c>
    </row>
    <row r="112" spans="1:9" x14ac:dyDescent="0.2">
      <c r="A112" s="7" t="s">
        <v>27</v>
      </c>
      <c r="B112" s="6" t="s">
        <v>6</v>
      </c>
      <c r="C112" s="6">
        <v>77</v>
      </c>
      <c r="D112" s="6">
        <v>259</v>
      </c>
      <c r="E112" s="9">
        <v>0.12425412425412399</v>
      </c>
      <c r="F112" s="9">
        <v>0.29082180825798198</v>
      </c>
      <c r="G112" s="8">
        <v>1</v>
      </c>
      <c r="H112" s="6" t="b">
        <v>0</v>
      </c>
      <c r="I112" s="6" t="b">
        <v>0</v>
      </c>
    </row>
    <row r="113" spans="1:9" x14ac:dyDescent="0.2">
      <c r="A113" s="7" t="s">
        <v>28</v>
      </c>
      <c r="B113" s="6" t="s">
        <v>2</v>
      </c>
      <c r="C113" s="6">
        <v>47</v>
      </c>
      <c r="D113" s="6">
        <v>313</v>
      </c>
      <c r="E113" s="9">
        <v>0.31309904153354601</v>
      </c>
      <c r="F113" s="8">
        <v>4.7022607833624398E-4</v>
      </c>
      <c r="G113" s="9">
        <v>0.15517460585095999</v>
      </c>
      <c r="H113" s="6" t="b">
        <v>1</v>
      </c>
      <c r="I113" s="6" t="b">
        <v>0</v>
      </c>
    </row>
    <row r="114" spans="1:9" x14ac:dyDescent="0.2">
      <c r="A114" s="7" t="s">
        <v>28</v>
      </c>
      <c r="B114" s="6" t="s">
        <v>3</v>
      </c>
      <c r="C114" s="6">
        <v>109</v>
      </c>
      <c r="D114" s="6">
        <v>297</v>
      </c>
      <c r="E114" s="9">
        <v>0.296296296296296</v>
      </c>
      <c r="F114" s="9">
        <v>1.0826184624335101E-6</v>
      </c>
      <c r="G114" s="8">
        <v>3.5726409260306003E-4</v>
      </c>
      <c r="H114" s="6" t="b">
        <v>1</v>
      </c>
      <c r="I114" s="6" t="b">
        <v>1</v>
      </c>
    </row>
    <row r="115" spans="1:9" x14ac:dyDescent="0.2">
      <c r="A115" s="7" t="s">
        <v>28</v>
      </c>
      <c r="B115" s="6" t="s">
        <v>4</v>
      </c>
      <c r="C115" s="6">
        <v>110</v>
      </c>
      <c r="D115" s="6">
        <v>268</v>
      </c>
      <c r="E115" s="9">
        <v>0.263093622795115</v>
      </c>
      <c r="F115" s="9">
        <v>2.9666718799781198E-5</v>
      </c>
      <c r="G115" s="8">
        <v>9.7900172039277998E-3</v>
      </c>
      <c r="H115" s="6" t="b">
        <v>1</v>
      </c>
      <c r="I115" s="6" t="b">
        <v>1</v>
      </c>
    </row>
    <row r="116" spans="1:9" x14ac:dyDescent="0.2">
      <c r="A116" s="7" t="s">
        <v>28</v>
      </c>
      <c r="B116" s="6" t="s">
        <v>5</v>
      </c>
      <c r="C116" s="6">
        <v>170</v>
      </c>
      <c r="D116" s="6">
        <v>457</v>
      </c>
      <c r="E116" s="9">
        <v>0.29102844638949599</v>
      </c>
      <c r="F116" s="9">
        <v>9.0607399361175505E-10</v>
      </c>
      <c r="G116" s="9">
        <v>2.99004417891879E-7</v>
      </c>
      <c r="H116" s="6" t="b">
        <v>1</v>
      </c>
      <c r="I116" s="6" t="b">
        <v>1</v>
      </c>
    </row>
    <row r="117" spans="1:9" x14ac:dyDescent="0.2">
      <c r="A117" s="7" t="s">
        <v>28</v>
      </c>
      <c r="B117" s="6" t="s">
        <v>6</v>
      </c>
      <c r="C117" s="6">
        <v>99</v>
      </c>
      <c r="D117" s="6">
        <v>336</v>
      </c>
      <c r="E117" s="9">
        <v>0.21717171717171699</v>
      </c>
      <c r="F117" s="8">
        <v>1.19149919094541E-3</v>
      </c>
      <c r="G117" s="9">
        <v>0.39319473301198499</v>
      </c>
      <c r="H117" s="6" t="b">
        <v>1</v>
      </c>
      <c r="I117" s="6" t="b">
        <v>0</v>
      </c>
    </row>
    <row r="118" spans="1:9" x14ac:dyDescent="0.2">
      <c r="A118" s="7" t="s">
        <v>29</v>
      </c>
      <c r="B118" s="6" t="s">
        <v>2</v>
      </c>
      <c r="C118" s="6">
        <v>48</v>
      </c>
      <c r="D118" s="6">
        <v>258</v>
      </c>
      <c r="E118" s="9">
        <v>0.29505813953488302</v>
      </c>
      <c r="F118" s="8">
        <v>1.2909624417012299E-3</v>
      </c>
      <c r="G118" s="9">
        <v>0.42601760576140801</v>
      </c>
      <c r="H118" s="6" t="b">
        <v>1</v>
      </c>
      <c r="I118" s="6" t="b">
        <v>0</v>
      </c>
    </row>
    <row r="119" spans="1:9" x14ac:dyDescent="0.2">
      <c r="A119" s="7" t="s">
        <v>29</v>
      </c>
      <c r="B119" s="6" t="s">
        <v>3</v>
      </c>
      <c r="C119" s="6">
        <v>109</v>
      </c>
      <c r="D119" s="6">
        <v>281</v>
      </c>
      <c r="E119" s="9">
        <v>0.36693982826732802</v>
      </c>
      <c r="F119" s="9">
        <v>5.99860161543119E-10</v>
      </c>
      <c r="G119" s="9">
        <v>1.9795385330922899E-7</v>
      </c>
      <c r="H119" s="6" t="b">
        <v>1</v>
      </c>
      <c r="I119" s="6" t="b">
        <v>1</v>
      </c>
    </row>
    <row r="120" spans="1:9" x14ac:dyDescent="0.2">
      <c r="A120" s="7" t="s">
        <v>29</v>
      </c>
      <c r="B120" s="6" t="s">
        <v>4</v>
      </c>
      <c r="C120" s="6">
        <v>111</v>
      </c>
      <c r="D120" s="6">
        <v>241</v>
      </c>
      <c r="E120" s="9">
        <v>0.31838062128518502</v>
      </c>
      <c r="F120" s="9">
        <v>2.4372068763156499E-7</v>
      </c>
      <c r="G120" s="9">
        <v>8.0427826918416602E-5</v>
      </c>
      <c r="H120" s="6" t="b">
        <v>1</v>
      </c>
      <c r="I120" s="6" t="b">
        <v>1</v>
      </c>
    </row>
    <row r="121" spans="1:9" x14ac:dyDescent="0.2">
      <c r="A121" s="7" t="s">
        <v>29</v>
      </c>
      <c r="B121" s="6" t="s">
        <v>5</v>
      </c>
      <c r="C121" s="6">
        <v>172</v>
      </c>
      <c r="D121" s="6">
        <v>340</v>
      </c>
      <c r="E121" s="9">
        <v>0.26621067031463702</v>
      </c>
      <c r="F121" s="9">
        <v>1.2441953634034701E-7</v>
      </c>
      <c r="G121" s="9">
        <v>4.1058446992314702E-5</v>
      </c>
      <c r="H121" s="6" t="b">
        <v>1</v>
      </c>
      <c r="I121" s="6" t="b">
        <v>1</v>
      </c>
    </row>
    <row r="122" spans="1:9" x14ac:dyDescent="0.2">
      <c r="A122" s="7" t="s">
        <v>29</v>
      </c>
      <c r="B122" s="6" t="s">
        <v>6</v>
      </c>
      <c r="C122" s="6">
        <v>100</v>
      </c>
      <c r="D122" s="6">
        <v>304</v>
      </c>
      <c r="E122" s="9">
        <v>0.43513157894736798</v>
      </c>
      <c r="F122" s="9">
        <v>2.11719530796017E-13</v>
      </c>
      <c r="G122" s="9">
        <v>6.98674451626857E-11</v>
      </c>
      <c r="H122" s="6" t="b">
        <v>1</v>
      </c>
      <c r="I122" s="6" t="b">
        <v>1</v>
      </c>
    </row>
    <row r="123" spans="1:9" x14ac:dyDescent="0.2">
      <c r="A123" s="7" t="s">
        <v>30</v>
      </c>
      <c r="B123" s="6" t="s">
        <v>2</v>
      </c>
      <c r="C123" s="6">
        <v>48</v>
      </c>
      <c r="D123" s="6">
        <v>354</v>
      </c>
      <c r="E123" s="9">
        <v>0.126059322033898</v>
      </c>
      <c r="F123" s="9">
        <v>0.47209563234225199</v>
      </c>
      <c r="G123" s="8">
        <v>1</v>
      </c>
      <c r="H123" s="6" t="b">
        <v>0</v>
      </c>
      <c r="I123" s="6" t="b">
        <v>0</v>
      </c>
    </row>
    <row r="124" spans="1:9" x14ac:dyDescent="0.2">
      <c r="A124" s="7" t="s">
        <v>30</v>
      </c>
      <c r="B124" s="6" t="s">
        <v>3</v>
      </c>
      <c r="C124" s="6">
        <v>109</v>
      </c>
      <c r="D124" s="6">
        <v>353</v>
      </c>
      <c r="E124" s="9">
        <v>0.23229461756373901</v>
      </c>
      <c r="F124" s="8">
        <v>1.9365338593513301E-4</v>
      </c>
      <c r="G124" s="8">
        <v>6.3905617358593902E-2</v>
      </c>
      <c r="H124" s="6" t="b">
        <v>1</v>
      </c>
      <c r="I124" s="6" t="b">
        <v>0</v>
      </c>
    </row>
    <row r="125" spans="1:9" x14ac:dyDescent="0.2">
      <c r="A125" s="7" t="s">
        <v>30</v>
      </c>
      <c r="B125" s="6" t="s">
        <v>4</v>
      </c>
      <c r="C125" s="6">
        <v>112</v>
      </c>
      <c r="D125" s="6">
        <v>315</v>
      </c>
      <c r="E125" s="8">
        <v>0.17499999999999999</v>
      </c>
      <c r="F125" s="9">
        <v>1.0902803979214301E-2</v>
      </c>
      <c r="G125" s="8">
        <v>1</v>
      </c>
      <c r="H125" s="6" t="b">
        <v>1</v>
      </c>
      <c r="I125" s="6" t="b">
        <v>0</v>
      </c>
    </row>
    <row r="126" spans="1:9" x14ac:dyDescent="0.2">
      <c r="A126" s="7" t="s">
        <v>30</v>
      </c>
      <c r="B126" s="6" t="s">
        <v>5</v>
      </c>
      <c r="C126" s="6">
        <v>171</v>
      </c>
      <c r="D126" s="6">
        <v>522</v>
      </c>
      <c r="E126" s="8">
        <v>9.4373865698729506E-2</v>
      </c>
      <c r="F126" s="9">
        <v>0.187036305294107</v>
      </c>
      <c r="G126" s="8">
        <v>1</v>
      </c>
      <c r="H126" s="6" t="b">
        <v>0</v>
      </c>
      <c r="I126" s="6" t="b">
        <v>0</v>
      </c>
    </row>
    <row r="127" spans="1:9" x14ac:dyDescent="0.2">
      <c r="A127" s="7" t="s">
        <v>30</v>
      </c>
      <c r="B127" s="6" t="s">
        <v>6</v>
      </c>
      <c r="C127" s="6">
        <v>99</v>
      </c>
      <c r="D127" s="6">
        <v>384</v>
      </c>
      <c r="E127" s="8">
        <v>9.375E-2</v>
      </c>
      <c r="F127" s="9">
        <v>0.46090808959219898</v>
      </c>
      <c r="G127" s="8">
        <v>1</v>
      </c>
      <c r="H127" s="6" t="b">
        <v>0</v>
      </c>
      <c r="I127" s="6" t="b">
        <v>0</v>
      </c>
    </row>
    <row r="128" spans="1:9" x14ac:dyDescent="0.2">
      <c r="A128" s="7" t="s">
        <v>31</v>
      </c>
      <c r="B128" s="6" t="s">
        <v>2</v>
      </c>
      <c r="C128" s="6">
        <v>35</v>
      </c>
      <c r="D128" s="6">
        <v>186</v>
      </c>
      <c r="E128" s="9">
        <v>3.5637480798771097E-2</v>
      </c>
      <c r="F128" s="9">
        <v>0.999999999905683</v>
      </c>
      <c r="G128" s="8">
        <v>1</v>
      </c>
      <c r="H128" s="6" t="b">
        <v>0</v>
      </c>
      <c r="I128" s="6" t="b">
        <v>0</v>
      </c>
    </row>
    <row r="129" spans="1:9" x14ac:dyDescent="0.2">
      <c r="A129" s="7" t="s">
        <v>31</v>
      </c>
      <c r="B129" s="6" t="s">
        <v>3</v>
      </c>
      <c r="C129" s="6">
        <v>80</v>
      </c>
      <c r="D129" s="6">
        <v>207</v>
      </c>
      <c r="E129" s="8">
        <v>8.2125603864734303E-2</v>
      </c>
      <c r="F129" s="9">
        <v>0.793357040952133</v>
      </c>
      <c r="G129" s="8">
        <v>1</v>
      </c>
      <c r="H129" s="6" t="b">
        <v>0</v>
      </c>
      <c r="I129" s="6" t="b">
        <v>0</v>
      </c>
    </row>
    <row r="130" spans="1:9" x14ac:dyDescent="0.2">
      <c r="A130" s="7" t="s">
        <v>31</v>
      </c>
      <c r="B130" s="6" t="s">
        <v>4</v>
      </c>
      <c r="C130" s="6">
        <v>89</v>
      </c>
      <c r="D130" s="6">
        <v>149</v>
      </c>
      <c r="E130" s="8">
        <v>5.7763366261971101E-2</v>
      </c>
      <c r="F130" s="9">
        <v>0.98485902145676696</v>
      </c>
      <c r="G130" s="8">
        <v>1</v>
      </c>
      <c r="H130" s="6" t="b">
        <v>0</v>
      </c>
      <c r="I130" s="6" t="b">
        <v>0</v>
      </c>
    </row>
    <row r="131" spans="1:9" x14ac:dyDescent="0.2">
      <c r="A131" s="7" t="s">
        <v>31</v>
      </c>
      <c r="B131" s="6" t="s">
        <v>5</v>
      </c>
      <c r="C131" s="6">
        <v>135</v>
      </c>
      <c r="D131" s="6">
        <v>249</v>
      </c>
      <c r="E131" s="9">
        <v>0.109236947791164</v>
      </c>
      <c r="F131" s="9">
        <v>0.225868039060208</v>
      </c>
      <c r="G131" s="8">
        <v>1</v>
      </c>
      <c r="H131" s="6" t="b">
        <v>0</v>
      </c>
      <c r="I131" s="6" t="b">
        <v>0</v>
      </c>
    </row>
    <row r="132" spans="1:9" x14ac:dyDescent="0.2">
      <c r="A132" s="7" t="s">
        <v>31</v>
      </c>
      <c r="B132" s="6" t="s">
        <v>6</v>
      </c>
      <c r="C132" s="6">
        <v>76</v>
      </c>
      <c r="D132" s="6">
        <v>180</v>
      </c>
      <c r="E132" s="8">
        <v>9.44444444444444E-2</v>
      </c>
      <c r="F132" s="9">
        <v>0.68431707192339097</v>
      </c>
      <c r="G132" s="8">
        <v>1</v>
      </c>
      <c r="H132" s="6" t="b">
        <v>0</v>
      </c>
      <c r="I132" s="6" t="b">
        <v>0</v>
      </c>
    </row>
    <row r="133" spans="1:9" x14ac:dyDescent="0.2">
      <c r="A133" s="7" t="s">
        <v>32</v>
      </c>
      <c r="B133" s="6" t="s">
        <v>2</v>
      </c>
      <c r="C133" s="6">
        <v>48</v>
      </c>
      <c r="D133" s="6">
        <v>321</v>
      </c>
      <c r="E133" s="8">
        <v>6.2305295950155701E-3</v>
      </c>
      <c r="F133" s="8">
        <v>1</v>
      </c>
      <c r="G133" s="8">
        <v>1</v>
      </c>
      <c r="H133" s="6" t="b">
        <v>0</v>
      </c>
      <c r="I133" s="6" t="b">
        <v>0</v>
      </c>
    </row>
    <row r="134" spans="1:9" x14ac:dyDescent="0.2">
      <c r="A134" s="7" t="s">
        <v>32</v>
      </c>
      <c r="B134" s="6" t="s">
        <v>3</v>
      </c>
      <c r="C134" s="6">
        <v>107</v>
      </c>
      <c r="D134" s="6">
        <v>323</v>
      </c>
      <c r="E134" s="9">
        <v>2.16718266253869E-2</v>
      </c>
      <c r="F134" s="9">
        <v>0.99999999997408695</v>
      </c>
      <c r="G134" s="8">
        <v>1</v>
      </c>
      <c r="H134" s="6" t="b">
        <v>0</v>
      </c>
      <c r="I134" s="6" t="b">
        <v>0</v>
      </c>
    </row>
    <row r="135" spans="1:9" x14ac:dyDescent="0.2">
      <c r="A135" s="7" t="s">
        <v>32</v>
      </c>
      <c r="B135" s="6" t="s">
        <v>4</v>
      </c>
      <c r="C135" s="6">
        <v>111</v>
      </c>
      <c r="D135" s="6">
        <v>261</v>
      </c>
      <c r="E135" s="8">
        <v>4.9704877291084099E-3</v>
      </c>
      <c r="F135" s="8">
        <v>1</v>
      </c>
      <c r="G135" s="8">
        <v>1</v>
      </c>
      <c r="H135" s="6" t="b">
        <v>0</v>
      </c>
      <c r="I135" s="6" t="b">
        <v>0</v>
      </c>
    </row>
    <row r="136" spans="1:9" x14ac:dyDescent="0.2">
      <c r="A136" s="7" t="s">
        <v>32</v>
      </c>
      <c r="B136" s="6" t="s">
        <v>5</v>
      </c>
      <c r="C136" s="6">
        <v>172</v>
      </c>
      <c r="D136" s="6">
        <v>472</v>
      </c>
      <c r="E136" s="8">
        <v>8.4745762711864406E-3</v>
      </c>
      <c r="F136" s="8">
        <v>1</v>
      </c>
      <c r="G136" s="8">
        <v>1</v>
      </c>
      <c r="H136" s="6" t="b">
        <v>0</v>
      </c>
      <c r="I136" s="6" t="b">
        <v>0</v>
      </c>
    </row>
    <row r="137" spans="1:9" x14ac:dyDescent="0.2">
      <c r="A137" s="7" t="s">
        <v>32</v>
      </c>
      <c r="B137" s="6" t="s">
        <v>6</v>
      </c>
      <c r="C137" s="6">
        <v>97</v>
      </c>
      <c r="D137" s="6">
        <v>327</v>
      </c>
      <c r="E137" s="8">
        <v>1.7213657429301001E-2</v>
      </c>
      <c r="F137" s="8">
        <v>1</v>
      </c>
      <c r="G137" s="8">
        <v>1</v>
      </c>
      <c r="H137" s="6" t="b">
        <v>0</v>
      </c>
      <c r="I137" s="6" t="b">
        <v>0</v>
      </c>
    </row>
    <row r="138" spans="1:9" x14ac:dyDescent="0.2">
      <c r="A138" s="7" t="s">
        <v>33</v>
      </c>
      <c r="B138" s="6" t="s">
        <v>2</v>
      </c>
      <c r="C138" s="6">
        <v>48</v>
      </c>
      <c r="D138" s="6">
        <v>299</v>
      </c>
      <c r="E138" s="9">
        <v>0.108904682274247</v>
      </c>
      <c r="F138" s="9">
        <v>0.66522187743566497</v>
      </c>
      <c r="G138" s="8">
        <v>1</v>
      </c>
      <c r="H138" s="6" t="b">
        <v>0</v>
      </c>
      <c r="I138" s="6" t="b">
        <v>0</v>
      </c>
    </row>
    <row r="139" spans="1:9" x14ac:dyDescent="0.2">
      <c r="A139" s="7" t="s">
        <v>33</v>
      </c>
      <c r="B139" s="6" t="s">
        <v>3</v>
      </c>
      <c r="C139" s="6">
        <v>106</v>
      </c>
      <c r="D139" s="6">
        <v>277</v>
      </c>
      <c r="E139" s="8">
        <v>0.23462298208568899</v>
      </c>
      <c r="F139" s="8">
        <v>3.3698887784572301E-4</v>
      </c>
      <c r="G139" s="9">
        <v>0.111206329689088</v>
      </c>
      <c r="H139" s="6" t="b">
        <v>1</v>
      </c>
      <c r="I139" s="6" t="b">
        <v>0</v>
      </c>
    </row>
    <row r="140" spans="1:9" x14ac:dyDescent="0.2">
      <c r="A140" s="7" t="s">
        <v>33</v>
      </c>
      <c r="B140" s="6" t="s">
        <v>4</v>
      </c>
      <c r="C140" s="6">
        <v>111</v>
      </c>
      <c r="D140" s="6">
        <v>248</v>
      </c>
      <c r="E140" s="9">
        <v>0.16899157221737801</v>
      </c>
      <c r="F140" s="9">
        <v>2.1597403057070801E-2</v>
      </c>
      <c r="G140" s="8">
        <v>1</v>
      </c>
      <c r="H140" s="6" t="b">
        <v>1</v>
      </c>
      <c r="I140" s="6" t="b">
        <v>0</v>
      </c>
    </row>
    <row r="141" spans="1:9" x14ac:dyDescent="0.2">
      <c r="A141" s="7" t="s">
        <v>33</v>
      </c>
      <c r="B141" s="6" t="s">
        <v>5</v>
      </c>
      <c r="C141" s="6">
        <v>149</v>
      </c>
      <c r="D141" s="6">
        <v>420</v>
      </c>
      <c r="E141" s="9">
        <v>0.262336209651645</v>
      </c>
      <c r="F141" s="9">
        <v>3.6453885432496899E-7</v>
      </c>
      <c r="G141" s="8">
        <v>1.20297821927239E-4</v>
      </c>
      <c r="H141" s="6" t="b">
        <v>1</v>
      </c>
      <c r="I141" s="6" t="b">
        <v>1</v>
      </c>
    </row>
    <row r="142" spans="1:9" x14ac:dyDescent="0.2">
      <c r="A142" s="7" t="s">
        <v>33</v>
      </c>
      <c r="B142" s="6" t="s">
        <v>6</v>
      </c>
      <c r="C142" s="6">
        <v>98</v>
      </c>
      <c r="D142" s="6">
        <v>287</v>
      </c>
      <c r="E142" s="9">
        <v>0.19860627177700299</v>
      </c>
      <c r="F142" s="8">
        <v>5.2521339532482997E-3</v>
      </c>
      <c r="G142" s="8">
        <v>1</v>
      </c>
      <c r="H142" s="6" t="b">
        <v>1</v>
      </c>
      <c r="I142" s="6" t="b">
        <v>0</v>
      </c>
    </row>
    <row r="143" spans="1:9" x14ac:dyDescent="0.2">
      <c r="A143" s="7" t="s">
        <v>34</v>
      </c>
      <c r="B143" s="6" t="s">
        <v>2</v>
      </c>
      <c r="C143" s="6">
        <v>48</v>
      </c>
      <c r="D143" s="6">
        <v>321</v>
      </c>
      <c r="E143" s="8">
        <v>7.3598130841121406E-2</v>
      </c>
      <c r="F143" s="9">
        <v>0.96320553608182002</v>
      </c>
      <c r="G143" s="8">
        <v>1</v>
      </c>
      <c r="H143" s="6" t="b">
        <v>0</v>
      </c>
      <c r="I143" s="6" t="b">
        <v>0</v>
      </c>
    </row>
    <row r="144" spans="1:9" x14ac:dyDescent="0.2">
      <c r="A144" s="7" t="s">
        <v>34</v>
      </c>
      <c r="B144" s="6" t="s">
        <v>3</v>
      </c>
      <c r="C144" s="6">
        <v>109</v>
      </c>
      <c r="D144" s="6">
        <v>330</v>
      </c>
      <c r="E144" s="8">
        <v>7.0697803725326594E-2</v>
      </c>
      <c r="F144" s="8">
        <v>0.77533591091549803</v>
      </c>
      <c r="G144" s="8">
        <v>1</v>
      </c>
      <c r="H144" s="6" t="b">
        <v>0</v>
      </c>
      <c r="I144" s="6" t="b">
        <v>0</v>
      </c>
    </row>
    <row r="145" spans="1:9" x14ac:dyDescent="0.2">
      <c r="A145" s="7" t="s">
        <v>34</v>
      </c>
      <c r="B145" s="6" t="s">
        <v>4</v>
      </c>
      <c r="C145" s="6">
        <v>109</v>
      </c>
      <c r="D145" s="6">
        <v>272</v>
      </c>
      <c r="E145" s="9">
        <v>2.7590393955747399E-2</v>
      </c>
      <c r="F145" s="9">
        <v>0.99999980943990097</v>
      </c>
      <c r="G145" s="8">
        <v>1</v>
      </c>
      <c r="H145" s="6" t="b">
        <v>0</v>
      </c>
      <c r="I145" s="6" t="b">
        <v>0</v>
      </c>
    </row>
    <row r="146" spans="1:9" x14ac:dyDescent="0.2">
      <c r="A146" s="7" t="s">
        <v>34</v>
      </c>
      <c r="B146" s="6" t="s">
        <v>5</v>
      </c>
      <c r="C146" s="6">
        <v>171</v>
      </c>
      <c r="D146" s="6">
        <v>476</v>
      </c>
      <c r="E146" s="8">
        <v>7.2890559732664895E-2</v>
      </c>
      <c r="F146" s="9">
        <v>0.488132329089427</v>
      </c>
      <c r="G146" s="8">
        <v>1</v>
      </c>
      <c r="H146" s="6" t="b">
        <v>0</v>
      </c>
      <c r="I146" s="6" t="b">
        <v>0</v>
      </c>
    </row>
    <row r="147" spans="1:9" x14ac:dyDescent="0.2">
      <c r="A147" s="7" t="s">
        <v>34</v>
      </c>
      <c r="B147" s="6" t="s">
        <v>6</v>
      </c>
      <c r="C147" s="6">
        <v>96</v>
      </c>
      <c r="D147" s="6">
        <v>336</v>
      </c>
      <c r="E147" s="8">
        <v>3.2738095238095198E-2</v>
      </c>
      <c r="F147" s="9">
        <v>0.99999287116650104</v>
      </c>
      <c r="G147" s="8">
        <v>1</v>
      </c>
      <c r="H147" s="6" t="b">
        <v>0</v>
      </c>
      <c r="I147" s="6" t="b">
        <v>0</v>
      </c>
    </row>
    <row r="148" spans="1:9" x14ac:dyDescent="0.2">
      <c r="A148" s="7" t="s">
        <v>35</v>
      </c>
      <c r="B148" s="6" t="s">
        <v>2</v>
      </c>
      <c r="C148" s="6">
        <v>48</v>
      </c>
      <c r="D148" s="6">
        <v>313</v>
      </c>
      <c r="E148" s="9">
        <v>0.14010915867944601</v>
      </c>
      <c r="F148" s="9">
        <v>0.35056577289619101</v>
      </c>
      <c r="G148" s="8">
        <v>1</v>
      </c>
      <c r="H148" s="6" t="b">
        <v>0</v>
      </c>
      <c r="I148" s="6" t="b">
        <v>0</v>
      </c>
    </row>
    <row r="149" spans="1:9" x14ac:dyDescent="0.2">
      <c r="A149" s="7" t="s">
        <v>35</v>
      </c>
      <c r="B149" s="6" t="s">
        <v>3</v>
      </c>
      <c r="C149" s="6">
        <v>110</v>
      </c>
      <c r="D149" s="6">
        <v>315</v>
      </c>
      <c r="E149" s="9">
        <v>4.7330447330447299E-2</v>
      </c>
      <c r="F149" s="9">
        <v>0.98813685548253105</v>
      </c>
      <c r="G149" s="8">
        <v>1</v>
      </c>
      <c r="H149" s="6" t="b">
        <v>0</v>
      </c>
      <c r="I149" s="6" t="b">
        <v>0</v>
      </c>
    </row>
    <row r="150" spans="1:9" x14ac:dyDescent="0.2">
      <c r="A150" s="7" t="s">
        <v>35</v>
      </c>
      <c r="B150" s="6" t="s">
        <v>4</v>
      </c>
      <c r="C150" s="6">
        <v>111</v>
      </c>
      <c r="D150" s="6">
        <v>258</v>
      </c>
      <c r="E150" s="8">
        <v>8.4223758642363297E-2</v>
      </c>
      <c r="F150" s="9">
        <v>0.60401879804996395</v>
      </c>
      <c r="G150" s="8">
        <v>1</v>
      </c>
      <c r="H150" s="6" t="b">
        <v>0</v>
      </c>
      <c r="I150" s="6" t="b">
        <v>0</v>
      </c>
    </row>
    <row r="151" spans="1:9" x14ac:dyDescent="0.2">
      <c r="A151" s="7" t="s">
        <v>35</v>
      </c>
      <c r="B151" s="6" t="s">
        <v>5</v>
      </c>
      <c r="C151" s="6">
        <v>172</v>
      </c>
      <c r="D151" s="6">
        <v>462</v>
      </c>
      <c r="E151" s="8">
        <v>9.0330212423235606E-2</v>
      </c>
      <c r="F151" s="9">
        <v>0.24016656073489701</v>
      </c>
      <c r="G151" s="8">
        <v>1</v>
      </c>
      <c r="H151" s="6" t="b">
        <v>0</v>
      </c>
      <c r="I151" s="6" t="b">
        <v>0</v>
      </c>
    </row>
    <row r="152" spans="1:9" x14ac:dyDescent="0.2">
      <c r="A152" s="7" t="s">
        <v>35</v>
      </c>
      <c r="B152" s="6" t="s">
        <v>6</v>
      </c>
      <c r="C152" s="6">
        <v>96</v>
      </c>
      <c r="D152" s="6">
        <v>312</v>
      </c>
      <c r="E152" s="9">
        <v>0.12099358974358899</v>
      </c>
      <c r="F152" s="9">
        <v>0.21448325761116399</v>
      </c>
      <c r="G152" s="8">
        <v>1</v>
      </c>
      <c r="H152" s="6" t="b">
        <v>0</v>
      </c>
      <c r="I152" s="6" t="b">
        <v>0</v>
      </c>
    </row>
    <row r="153" spans="1:9" x14ac:dyDescent="0.2">
      <c r="A153" s="7" t="s">
        <v>36</v>
      </c>
      <c r="B153" s="6" t="s">
        <v>2</v>
      </c>
      <c r="C153" s="6">
        <v>47</v>
      </c>
      <c r="D153" s="6">
        <v>259</v>
      </c>
      <c r="E153" s="9">
        <v>0.96911196911196895</v>
      </c>
      <c r="F153" s="9">
        <v>7.8097820146733299E-61</v>
      </c>
      <c r="G153" s="9">
        <v>2.5772280648421899E-58</v>
      </c>
      <c r="H153" s="6" t="b">
        <v>1</v>
      </c>
      <c r="I153" s="6" t="b">
        <v>1</v>
      </c>
    </row>
    <row r="154" spans="1:9" x14ac:dyDescent="0.2">
      <c r="A154" s="7" t="s">
        <v>36</v>
      </c>
      <c r="B154" s="6" t="s">
        <v>3</v>
      </c>
      <c r="C154" s="6">
        <v>108</v>
      </c>
      <c r="D154" s="6">
        <v>246</v>
      </c>
      <c r="E154" s="9">
        <v>0.98780487804878003</v>
      </c>
      <c r="F154" s="9">
        <v>5.8209124446341995E-144</v>
      </c>
      <c r="G154" s="9">
        <v>1.92090110672928E-141</v>
      </c>
      <c r="H154" s="6" t="b">
        <v>1</v>
      </c>
      <c r="I154" s="6" t="b">
        <v>1</v>
      </c>
    </row>
    <row r="155" spans="1:9" x14ac:dyDescent="0.2">
      <c r="A155" s="7" t="s">
        <v>36</v>
      </c>
      <c r="B155" s="6" t="s">
        <v>4</v>
      </c>
      <c r="C155" s="6">
        <v>112</v>
      </c>
      <c r="D155" s="6">
        <v>209</v>
      </c>
      <c r="E155" s="9">
        <v>0.95693779904306198</v>
      </c>
      <c r="F155" s="9">
        <v>6.6613381477509304E-16</v>
      </c>
      <c r="G155" s="9">
        <v>2.19824158875781E-13</v>
      </c>
      <c r="H155" s="6" t="b">
        <v>1</v>
      </c>
      <c r="I155" s="6" t="b">
        <v>1</v>
      </c>
    </row>
    <row r="156" spans="1:9" x14ac:dyDescent="0.2">
      <c r="A156" s="7" t="s">
        <v>36</v>
      </c>
      <c r="B156" s="6" t="s">
        <v>5</v>
      </c>
      <c r="C156" s="6">
        <v>172</v>
      </c>
      <c r="D156" s="6">
        <v>363</v>
      </c>
      <c r="E156" s="8">
        <v>0.97796143250688705</v>
      </c>
      <c r="F156" s="9">
        <v>2.8410792254750299E-194</v>
      </c>
      <c r="G156" s="9">
        <v>9.3755614440675994E-192</v>
      </c>
      <c r="H156" s="6" t="b">
        <v>1</v>
      </c>
      <c r="I156" s="6" t="b">
        <v>1</v>
      </c>
    </row>
    <row r="157" spans="1:9" x14ac:dyDescent="0.2">
      <c r="A157" s="7" t="s">
        <v>36</v>
      </c>
      <c r="B157" s="6" t="s">
        <v>6</v>
      </c>
      <c r="C157" s="6">
        <v>96</v>
      </c>
      <c r="D157" s="6">
        <v>237</v>
      </c>
      <c r="E157" s="9">
        <v>0.99156118143459904</v>
      </c>
      <c r="F157" s="9">
        <v>1.9417001856062099E-141</v>
      </c>
      <c r="G157" s="9">
        <v>6.4076106125005197E-139</v>
      </c>
      <c r="H157" s="6" t="b">
        <v>1</v>
      </c>
      <c r="I157" s="6" t="b">
        <v>1</v>
      </c>
    </row>
    <row r="158" spans="1:9" x14ac:dyDescent="0.2">
      <c r="A158" s="7" t="s">
        <v>37</v>
      </c>
      <c r="B158" s="6" t="s">
        <v>2</v>
      </c>
      <c r="C158" s="6">
        <v>47</v>
      </c>
      <c r="D158" s="6">
        <v>297</v>
      </c>
      <c r="E158" s="8">
        <v>6.7340067340067302E-3</v>
      </c>
      <c r="F158" s="8">
        <v>1</v>
      </c>
      <c r="G158" s="8">
        <v>1</v>
      </c>
      <c r="H158" s="6" t="b">
        <v>0</v>
      </c>
      <c r="I158" s="6" t="b">
        <v>0</v>
      </c>
    </row>
    <row r="159" spans="1:9" x14ac:dyDescent="0.2">
      <c r="A159" s="7" t="s">
        <v>37</v>
      </c>
      <c r="B159" s="6" t="s">
        <v>3</v>
      </c>
      <c r="C159" s="6">
        <v>108</v>
      </c>
      <c r="D159" s="6">
        <v>300</v>
      </c>
      <c r="E159" s="9">
        <v>1.3333333333333299E-2</v>
      </c>
      <c r="F159" s="8">
        <v>1</v>
      </c>
      <c r="G159" s="8">
        <v>1</v>
      </c>
      <c r="H159" s="6" t="b">
        <v>0</v>
      </c>
      <c r="I159" s="6" t="b">
        <v>0</v>
      </c>
    </row>
    <row r="160" spans="1:9" x14ac:dyDescent="0.2">
      <c r="A160" s="7" t="s">
        <v>37</v>
      </c>
      <c r="B160" s="6" t="s">
        <v>4</v>
      </c>
      <c r="C160" s="6">
        <v>112</v>
      </c>
      <c r="D160" s="6">
        <v>249</v>
      </c>
      <c r="E160" s="9">
        <v>1.20481927710843E-2</v>
      </c>
      <c r="F160" s="8">
        <v>1</v>
      </c>
      <c r="G160" s="8">
        <v>1</v>
      </c>
      <c r="H160" s="6" t="b">
        <v>0</v>
      </c>
      <c r="I160" s="6" t="b">
        <v>0</v>
      </c>
    </row>
    <row r="161" spans="1:9" x14ac:dyDescent="0.2">
      <c r="A161" s="7" t="s">
        <v>37</v>
      </c>
      <c r="B161" s="6" t="s">
        <v>5</v>
      </c>
      <c r="C161" s="6">
        <v>172</v>
      </c>
      <c r="D161" s="6">
        <v>450</v>
      </c>
      <c r="E161" s="9">
        <v>1.7777777777777701E-2</v>
      </c>
      <c r="F161" s="8">
        <v>0.99999999997349898</v>
      </c>
      <c r="G161" s="8">
        <v>1</v>
      </c>
      <c r="H161" s="6" t="b">
        <v>0</v>
      </c>
      <c r="I161" s="6" t="b">
        <v>0</v>
      </c>
    </row>
    <row r="162" spans="1:9" x14ac:dyDescent="0.2">
      <c r="A162" s="7" t="s">
        <v>37</v>
      </c>
      <c r="B162" s="6" t="s">
        <v>6</v>
      </c>
      <c r="C162" s="6">
        <v>96</v>
      </c>
      <c r="D162" s="6">
        <v>313</v>
      </c>
      <c r="E162" s="9">
        <v>1.91693290734824E-2</v>
      </c>
      <c r="F162" s="9">
        <v>0.999999999999998</v>
      </c>
      <c r="G162" s="8">
        <v>1</v>
      </c>
      <c r="H162" s="6" t="b">
        <v>0</v>
      </c>
      <c r="I162" s="6" t="b">
        <v>0</v>
      </c>
    </row>
    <row r="163" spans="1:9" x14ac:dyDescent="0.2">
      <c r="A163" s="7" t="s">
        <v>38</v>
      </c>
      <c r="B163" s="6" t="s">
        <v>2</v>
      </c>
      <c r="C163" s="6">
        <v>46</v>
      </c>
      <c r="D163" s="6">
        <v>280</v>
      </c>
      <c r="E163" s="9">
        <v>1.42857142857142E-2</v>
      </c>
      <c r="F163" s="8">
        <v>1</v>
      </c>
      <c r="G163" s="8">
        <v>1</v>
      </c>
      <c r="H163" s="6" t="b">
        <v>0</v>
      </c>
      <c r="I163" s="6" t="b">
        <v>0</v>
      </c>
    </row>
    <row r="164" spans="1:9" x14ac:dyDescent="0.2">
      <c r="A164" s="7" t="s">
        <v>38</v>
      </c>
      <c r="B164" s="6" t="s">
        <v>3</v>
      </c>
      <c r="C164" s="6">
        <v>108</v>
      </c>
      <c r="D164" s="6">
        <v>268</v>
      </c>
      <c r="E164" s="9">
        <v>2.9850746268656699E-2</v>
      </c>
      <c r="F164" s="9">
        <v>0.99999833780470404</v>
      </c>
      <c r="G164" s="8">
        <v>1</v>
      </c>
      <c r="H164" s="6" t="b">
        <v>0</v>
      </c>
      <c r="I164" s="6" t="b">
        <v>0</v>
      </c>
    </row>
    <row r="165" spans="1:9" x14ac:dyDescent="0.2">
      <c r="A165" s="7" t="s">
        <v>38</v>
      </c>
      <c r="B165" s="6" t="s">
        <v>4</v>
      </c>
      <c r="C165" s="6">
        <v>112</v>
      </c>
      <c r="D165" s="6">
        <v>229</v>
      </c>
      <c r="E165" s="9">
        <v>1.7467248908296901E-2</v>
      </c>
      <c r="F165" s="8">
        <v>1</v>
      </c>
      <c r="G165" s="8">
        <v>1</v>
      </c>
      <c r="H165" s="6" t="b">
        <v>0</v>
      </c>
      <c r="I165" s="6" t="b">
        <v>0</v>
      </c>
    </row>
    <row r="166" spans="1:9" x14ac:dyDescent="0.2">
      <c r="A166" s="7" t="s">
        <v>38</v>
      </c>
      <c r="B166" s="6" t="s">
        <v>5</v>
      </c>
      <c r="C166" s="6">
        <v>172</v>
      </c>
      <c r="D166" s="6">
        <v>395</v>
      </c>
      <c r="E166" s="9">
        <v>1.77215189873417E-2</v>
      </c>
      <c r="F166" s="9">
        <v>0.99999999998962597</v>
      </c>
      <c r="G166" s="8">
        <v>1</v>
      </c>
      <c r="H166" s="6" t="b">
        <v>0</v>
      </c>
      <c r="I166" s="6" t="b">
        <v>0</v>
      </c>
    </row>
    <row r="167" spans="1:9" x14ac:dyDescent="0.2">
      <c r="A167" s="7" t="s">
        <v>38</v>
      </c>
      <c r="B167" s="6" t="s">
        <v>6</v>
      </c>
      <c r="C167" s="6">
        <v>96</v>
      </c>
      <c r="D167" s="6">
        <v>252</v>
      </c>
      <c r="E167" s="8">
        <v>3.5714285714285698E-2</v>
      </c>
      <c r="F167" s="9">
        <v>0.99996135856407797</v>
      </c>
      <c r="G167" s="8">
        <v>1</v>
      </c>
      <c r="H167" s="6" t="b">
        <v>0</v>
      </c>
      <c r="I167" s="6" t="b">
        <v>0</v>
      </c>
    </row>
    <row r="168" spans="1:9" x14ac:dyDescent="0.2">
      <c r="A168" s="7" t="s">
        <v>39</v>
      </c>
      <c r="B168" s="6" t="s">
        <v>2</v>
      </c>
      <c r="C168" s="6">
        <v>48</v>
      </c>
      <c r="D168" s="6">
        <v>323</v>
      </c>
      <c r="E168" s="9">
        <v>1.54798761609907E-2</v>
      </c>
      <c r="F168" s="8">
        <v>1</v>
      </c>
      <c r="G168" s="8">
        <v>1</v>
      </c>
      <c r="H168" s="6" t="b">
        <v>0</v>
      </c>
      <c r="I168" s="6" t="b">
        <v>0</v>
      </c>
    </row>
    <row r="169" spans="1:9" x14ac:dyDescent="0.2">
      <c r="A169" s="7" t="s">
        <v>39</v>
      </c>
      <c r="B169" s="6" t="s">
        <v>3</v>
      </c>
      <c r="C169" s="6">
        <v>108</v>
      </c>
      <c r="D169" s="6">
        <v>328</v>
      </c>
      <c r="E169" s="8">
        <v>9.1463414634146301E-3</v>
      </c>
      <c r="F169" s="8">
        <v>1</v>
      </c>
      <c r="G169" s="8">
        <v>1</v>
      </c>
      <c r="H169" s="6" t="b">
        <v>0</v>
      </c>
      <c r="I169" s="6" t="b">
        <v>0</v>
      </c>
    </row>
    <row r="170" spans="1:9" x14ac:dyDescent="0.2">
      <c r="A170" s="7" t="s">
        <v>39</v>
      </c>
      <c r="B170" s="6" t="s">
        <v>4</v>
      </c>
      <c r="C170" s="6">
        <v>112</v>
      </c>
      <c r="D170" s="6">
        <v>263</v>
      </c>
      <c r="E170" s="9">
        <v>1.1406844106463801E-2</v>
      </c>
      <c r="F170" s="8">
        <v>1</v>
      </c>
      <c r="G170" s="8">
        <v>1</v>
      </c>
      <c r="H170" s="6" t="b">
        <v>0</v>
      </c>
      <c r="I170" s="6" t="b">
        <v>0</v>
      </c>
    </row>
    <row r="171" spans="1:9" x14ac:dyDescent="0.2">
      <c r="A171" s="7" t="s">
        <v>39</v>
      </c>
      <c r="B171" s="6" t="s">
        <v>5</v>
      </c>
      <c r="C171" s="6">
        <v>170</v>
      </c>
      <c r="D171" s="6">
        <v>480</v>
      </c>
      <c r="E171" s="9">
        <v>1.4583333333333301E-2</v>
      </c>
      <c r="F171" s="9">
        <v>0.999999999999999</v>
      </c>
      <c r="G171" s="8">
        <v>1</v>
      </c>
      <c r="H171" s="6" t="b">
        <v>0</v>
      </c>
      <c r="I171" s="6" t="b">
        <v>0</v>
      </c>
    </row>
    <row r="172" spans="1:9" x14ac:dyDescent="0.2">
      <c r="A172" s="7" t="s">
        <v>39</v>
      </c>
      <c r="B172" s="6" t="s">
        <v>6</v>
      </c>
      <c r="C172" s="6">
        <v>98</v>
      </c>
      <c r="D172" s="6">
        <v>334</v>
      </c>
      <c r="E172" s="9">
        <v>1.79640718562874E-2</v>
      </c>
      <c r="F172" s="8">
        <v>1</v>
      </c>
      <c r="G172" s="8">
        <v>1</v>
      </c>
      <c r="H172" s="6" t="b">
        <v>0</v>
      </c>
      <c r="I172" s="6" t="b">
        <v>0</v>
      </c>
    </row>
    <row r="173" spans="1:9" x14ac:dyDescent="0.2">
      <c r="A173" s="7" t="s">
        <v>40</v>
      </c>
      <c r="B173" s="6" t="s">
        <v>2</v>
      </c>
      <c r="C173" s="6">
        <v>48</v>
      </c>
      <c r="D173" s="6">
        <v>323</v>
      </c>
      <c r="E173" s="8">
        <v>7.3529411764705802E-2</v>
      </c>
      <c r="F173" s="9">
        <v>0.96334925723058396</v>
      </c>
      <c r="G173" s="8">
        <v>1</v>
      </c>
      <c r="H173" s="6" t="b">
        <v>0</v>
      </c>
      <c r="I173" s="6" t="b">
        <v>0</v>
      </c>
    </row>
    <row r="174" spans="1:9" x14ac:dyDescent="0.2">
      <c r="A174" s="7" t="s">
        <v>40</v>
      </c>
      <c r="B174" s="6" t="s">
        <v>3</v>
      </c>
      <c r="C174" s="6">
        <v>108</v>
      </c>
      <c r="D174" s="6">
        <v>305</v>
      </c>
      <c r="E174" s="8">
        <v>7.0188221007893098E-2</v>
      </c>
      <c r="F174" s="9">
        <v>0.79435576897198801</v>
      </c>
      <c r="G174" s="8">
        <v>1</v>
      </c>
      <c r="H174" s="6" t="b">
        <v>0</v>
      </c>
      <c r="I174" s="6" t="b">
        <v>0</v>
      </c>
    </row>
    <row r="175" spans="1:9" x14ac:dyDescent="0.2">
      <c r="A175" s="7" t="s">
        <v>40</v>
      </c>
      <c r="B175" s="6" t="s">
        <v>4</v>
      </c>
      <c r="C175" s="6">
        <v>112</v>
      </c>
      <c r="D175" s="6">
        <v>275</v>
      </c>
      <c r="E175" s="8">
        <v>9.3149350649350607E-2</v>
      </c>
      <c r="F175" s="9">
        <v>0.46030105762378798</v>
      </c>
      <c r="G175" s="8">
        <v>1</v>
      </c>
      <c r="H175" s="6" t="b">
        <v>0</v>
      </c>
      <c r="I175" s="6" t="b">
        <v>0</v>
      </c>
    </row>
    <row r="176" spans="1:9" x14ac:dyDescent="0.2">
      <c r="A176" s="7" t="s">
        <v>40</v>
      </c>
      <c r="B176" s="6" t="s">
        <v>5</v>
      </c>
      <c r="C176" s="6">
        <v>170</v>
      </c>
      <c r="D176" s="6">
        <v>484</v>
      </c>
      <c r="E176" s="9">
        <v>5.9431210500729199E-2</v>
      </c>
      <c r="F176" s="9">
        <v>0.73761633210535205</v>
      </c>
      <c r="G176" s="8">
        <v>1</v>
      </c>
      <c r="H176" s="6" t="b">
        <v>0</v>
      </c>
      <c r="I176" s="6" t="b">
        <v>0</v>
      </c>
    </row>
    <row r="177" spans="1:9" x14ac:dyDescent="0.2">
      <c r="A177" s="7" t="s">
        <v>40</v>
      </c>
      <c r="B177" s="6" t="s">
        <v>6</v>
      </c>
      <c r="C177" s="6">
        <v>100</v>
      </c>
      <c r="D177" s="6">
        <v>325</v>
      </c>
      <c r="E177" s="8">
        <v>8.2307692307692304E-2</v>
      </c>
      <c r="F177" s="9">
        <v>0.64684650910693797</v>
      </c>
      <c r="G177" s="8">
        <v>1</v>
      </c>
      <c r="H177" s="6" t="b">
        <v>0</v>
      </c>
      <c r="I177" s="6" t="b">
        <v>0</v>
      </c>
    </row>
    <row r="178" spans="1:9" x14ac:dyDescent="0.2">
      <c r="A178" s="7" t="s">
        <v>41</v>
      </c>
      <c r="B178" s="6" t="s">
        <v>2</v>
      </c>
      <c r="C178" s="6">
        <v>48</v>
      </c>
      <c r="D178" s="6">
        <v>330</v>
      </c>
      <c r="E178" s="8">
        <v>7.5757575757575704E-2</v>
      </c>
      <c r="F178" s="8">
        <v>0.953574585156446</v>
      </c>
      <c r="G178" s="8">
        <v>1</v>
      </c>
      <c r="H178" s="6" t="b">
        <v>0</v>
      </c>
      <c r="I178" s="6" t="b">
        <v>0</v>
      </c>
    </row>
    <row r="179" spans="1:9" x14ac:dyDescent="0.2">
      <c r="A179" s="7" t="s">
        <v>41</v>
      </c>
      <c r="B179" s="6" t="s">
        <v>3</v>
      </c>
      <c r="C179" s="6">
        <v>109</v>
      </c>
      <c r="D179" s="6">
        <v>321</v>
      </c>
      <c r="E179" s="8">
        <v>7.7252850895995803E-2</v>
      </c>
      <c r="F179" s="9">
        <v>0.68052439835730105</v>
      </c>
      <c r="G179" s="8">
        <v>1</v>
      </c>
      <c r="H179" s="6" t="b">
        <v>0</v>
      </c>
      <c r="I179" s="6" t="b">
        <v>0</v>
      </c>
    </row>
    <row r="180" spans="1:9" x14ac:dyDescent="0.2">
      <c r="A180" s="7" t="s">
        <v>41</v>
      </c>
      <c r="B180" s="6" t="s">
        <v>4</v>
      </c>
      <c r="C180" s="6">
        <v>111</v>
      </c>
      <c r="D180" s="6">
        <v>265</v>
      </c>
      <c r="E180" s="8">
        <v>7.60496345402005E-2</v>
      </c>
      <c r="F180" s="9">
        <v>0.71981179729052802</v>
      </c>
      <c r="G180" s="8">
        <v>1</v>
      </c>
      <c r="H180" s="6" t="b">
        <v>0</v>
      </c>
      <c r="I180" s="6" t="b">
        <v>0</v>
      </c>
    </row>
    <row r="181" spans="1:9" x14ac:dyDescent="0.2">
      <c r="A181" s="7" t="s">
        <v>41</v>
      </c>
      <c r="B181" s="6" t="s">
        <v>5</v>
      </c>
      <c r="C181" s="6">
        <v>167</v>
      </c>
      <c r="D181" s="6">
        <v>481</v>
      </c>
      <c r="E181" s="8">
        <v>8.7940543030363305E-2</v>
      </c>
      <c r="F181" s="8">
        <v>0.27330202142504401</v>
      </c>
      <c r="G181" s="8">
        <v>1</v>
      </c>
      <c r="H181" s="6" t="b">
        <v>0</v>
      </c>
      <c r="I181" s="6" t="b">
        <v>0</v>
      </c>
    </row>
    <row r="182" spans="1:9" x14ac:dyDescent="0.2">
      <c r="A182" s="7" t="s">
        <v>41</v>
      </c>
      <c r="B182" s="6" t="s">
        <v>6</v>
      </c>
      <c r="C182" s="6">
        <v>100</v>
      </c>
      <c r="D182" s="6">
        <v>338</v>
      </c>
      <c r="E182" s="8">
        <v>3.5502958579881602E-2</v>
      </c>
      <c r="F182" s="9">
        <v>0.99989473640486204</v>
      </c>
      <c r="G182" s="8">
        <v>1</v>
      </c>
      <c r="H182" s="6" t="b">
        <v>0</v>
      </c>
      <c r="I182" s="6" t="b">
        <v>0</v>
      </c>
    </row>
    <row r="183" spans="1:9" x14ac:dyDescent="0.2">
      <c r="A183" s="7" t="s">
        <v>42</v>
      </c>
      <c r="B183" s="6" t="s">
        <v>2</v>
      </c>
      <c r="C183" s="6">
        <v>48</v>
      </c>
      <c r="D183" s="6">
        <v>266</v>
      </c>
      <c r="E183" s="8">
        <v>7.2681704260651597E-2</v>
      </c>
      <c r="F183" s="9">
        <v>0.97013280548797298</v>
      </c>
      <c r="G183" s="8">
        <v>1</v>
      </c>
      <c r="H183" s="6" t="b">
        <v>0</v>
      </c>
      <c r="I183" s="6" t="b">
        <v>0</v>
      </c>
    </row>
    <row r="184" spans="1:9" x14ac:dyDescent="0.2">
      <c r="A184" s="7" t="s">
        <v>42</v>
      </c>
      <c r="B184" s="6" t="s">
        <v>3</v>
      </c>
      <c r="C184" s="6">
        <v>109</v>
      </c>
      <c r="D184" s="6">
        <v>242</v>
      </c>
      <c r="E184" s="9">
        <v>5.3908560163772802E-2</v>
      </c>
      <c r="F184" s="9">
        <v>0.970147199390203</v>
      </c>
      <c r="G184" s="8">
        <v>1</v>
      </c>
      <c r="H184" s="6" t="b">
        <v>0</v>
      </c>
      <c r="I184" s="6" t="b">
        <v>0</v>
      </c>
    </row>
    <row r="185" spans="1:9" x14ac:dyDescent="0.2">
      <c r="A185" s="7" t="s">
        <v>42</v>
      </c>
      <c r="B185" s="6" t="s">
        <v>4</v>
      </c>
      <c r="C185" s="6">
        <v>111</v>
      </c>
      <c r="D185" s="6">
        <v>204</v>
      </c>
      <c r="E185" s="8">
        <v>7.2602013778484298E-2</v>
      </c>
      <c r="F185" s="9">
        <v>0.80887685365504403</v>
      </c>
      <c r="G185" s="8">
        <v>1</v>
      </c>
      <c r="H185" s="6" t="b">
        <v>0</v>
      </c>
      <c r="I185" s="6" t="b">
        <v>0</v>
      </c>
    </row>
    <row r="186" spans="1:9" x14ac:dyDescent="0.2">
      <c r="A186" s="7" t="s">
        <v>42</v>
      </c>
      <c r="B186" s="6" t="s">
        <v>5</v>
      </c>
      <c r="C186" s="6">
        <v>171</v>
      </c>
      <c r="D186" s="6">
        <v>381</v>
      </c>
      <c r="E186" s="9">
        <v>0.19721876870654301</v>
      </c>
      <c r="F186" s="8">
        <v>1.6716465968224999E-4</v>
      </c>
      <c r="G186" s="8">
        <v>5.5164337695142701E-2</v>
      </c>
      <c r="H186" s="6" t="b">
        <v>1</v>
      </c>
      <c r="I186" s="6" t="b">
        <v>0</v>
      </c>
    </row>
    <row r="187" spans="1:9" x14ac:dyDescent="0.2">
      <c r="A187" s="7" t="s">
        <v>42</v>
      </c>
      <c r="B187" s="6" t="s">
        <v>6</v>
      </c>
      <c r="C187" s="6">
        <v>98</v>
      </c>
      <c r="D187" s="6">
        <v>246</v>
      </c>
      <c r="E187" s="8">
        <v>9.6233615397378403E-2</v>
      </c>
      <c r="F187" s="9">
        <v>0.49925779407492299</v>
      </c>
      <c r="G187" s="8">
        <v>1</v>
      </c>
      <c r="H187" s="6" t="b">
        <v>0</v>
      </c>
      <c r="I187" s="6" t="b">
        <v>0</v>
      </c>
    </row>
    <row r="188" spans="1:9" x14ac:dyDescent="0.2">
      <c r="A188" s="7" t="s">
        <v>43</v>
      </c>
      <c r="B188" s="6" t="s">
        <v>2</v>
      </c>
      <c r="C188" s="6">
        <v>47</v>
      </c>
      <c r="D188" s="6">
        <v>359</v>
      </c>
      <c r="E188" s="9">
        <v>5.8792153144076299E-2</v>
      </c>
      <c r="F188" s="9">
        <v>0.99676750847891804</v>
      </c>
      <c r="G188" s="8">
        <v>1</v>
      </c>
      <c r="H188" s="6" t="b">
        <v>0</v>
      </c>
      <c r="I188" s="6" t="b">
        <v>0</v>
      </c>
    </row>
    <row r="189" spans="1:9" x14ac:dyDescent="0.2">
      <c r="A189" s="7" t="s">
        <v>43</v>
      </c>
      <c r="B189" s="6" t="s">
        <v>3</v>
      </c>
      <c r="C189" s="6">
        <v>110</v>
      </c>
      <c r="D189" s="6">
        <v>362</v>
      </c>
      <c r="E189" s="8">
        <v>3.0286288297337999E-2</v>
      </c>
      <c r="F189" s="9">
        <v>0.99999256404292503</v>
      </c>
      <c r="G189" s="8">
        <v>1</v>
      </c>
      <c r="H189" s="6" t="b">
        <v>0</v>
      </c>
      <c r="I189" s="6" t="b">
        <v>0</v>
      </c>
    </row>
    <row r="190" spans="1:9" x14ac:dyDescent="0.2">
      <c r="A190" s="7" t="s">
        <v>43</v>
      </c>
      <c r="B190" s="6" t="s">
        <v>4</v>
      </c>
      <c r="C190" s="6">
        <v>111</v>
      </c>
      <c r="D190" s="6">
        <v>292</v>
      </c>
      <c r="E190" s="9">
        <v>0.107089966679007</v>
      </c>
      <c r="F190" s="8">
        <v>0.28944899385418899</v>
      </c>
      <c r="G190" s="8">
        <v>1</v>
      </c>
      <c r="H190" s="6" t="b">
        <v>0</v>
      </c>
      <c r="I190" s="6" t="b">
        <v>0</v>
      </c>
    </row>
    <row r="191" spans="1:9" x14ac:dyDescent="0.2">
      <c r="A191" s="7" t="s">
        <v>43</v>
      </c>
      <c r="B191" s="6" t="s">
        <v>5</v>
      </c>
      <c r="C191" s="6">
        <v>172</v>
      </c>
      <c r="D191" s="6">
        <v>530</v>
      </c>
      <c r="E191" s="9">
        <v>0.110508995173321</v>
      </c>
      <c r="F191" s="8">
        <v>7.6577677215484294E-2</v>
      </c>
      <c r="G191" s="8">
        <v>1</v>
      </c>
      <c r="H191" s="6" t="b">
        <v>0</v>
      </c>
      <c r="I191" s="6" t="b">
        <v>0</v>
      </c>
    </row>
    <row r="192" spans="1:9" x14ac:dyDescent="0.2">
      <c r="A192" s="7" t="s">
        <v>43</v>
      </c>
      <c r="B192" s="6" t="s">
        <v>6</v>
      </c>
      <c r="C192" s="6">
        <v>99</v>
      </c>
      <c r="D192" s="6">
        <v>378</v>
      </c>
      <c r="E192" s="8">
        <v>9.1630591630591604E-2</v>
      </c>
      <c r="F192" s="9">
        <v>0.49306239195226798</v>
      </c>
      <c r="G192" s="8">
        <v>1</v>
      </c>
      <c r="H192" s="6" t="b">
        <v>0</v>
      </c>
      <c r="I192" s="6" t="b">
        <v>0</v>
      </c>
    </row>
    <row r="193" spans="1:9" x14ac:dyDescent="0.2">
      <c r="A193" s="7" t="s">
        <v>44</v>
      </c>
      <c r="B193" s="6" t="s">
        <v>2</v>
      </c>
      <c r="C193" s="6">
        <v>47</v>
      </c>
      <c r="D193" s="6">
        <v>260</v>
      </c>
      <c r="E193" s="8">
        <v>6.15384615384615E-2</v>
      </c>
      <c r="F193" s="9">
        <v>0.99534446991219805</v>
      </c>
      <c r="G193" s="8">
        <v>1</v>
      </c>
      <c r="H193" s="6" t="b">
        <v>0</v>
      </c>
      <c r="I193" s="6" t="b">
        <v>0</v>
      </c>
    </row>
    <row r="194" spans="1:9" x14ac:dyDescent="0.2">
      <c r="A194" s="7" t="s">
        <v>44</v>
      </c>
      <c r="B194" s="6" t="s">
        <v>3</v>
      </c>
      <c r="C194" s="6">
        <v>109</v>
      </c>
      <c r="D194" s="6">
        <v>251</v>
      </c>
      <c r="E194" s="9">
        <v>2.57684856902664E-2</v>
      </c>
      <c r="F194" s="9">
        <v>0.99999998688032898</v>
      </c>
      <c r="G194" s="8">
        <v>1</v>
      </c>
      <c r="H194" s="6" t="b">
        <v>0</v>
      </c>
      <c r="I194" s="6" t="b">
        <v>0</v>
      </c>
    </row>
    <row r="195" spans="1:9" x14ac:dyDescent="0.2">
      <c r="A195" s="7" t="s">
        <v>44</v>
      </c>
      <c r="B195" s="6" t="s">
        <v>4</v>
      </c>
      <c r="C195" s="6">
        <v>109</v>
      </c>
      <c r="D195" s="6">
        <v>215</v>
      </c>
      <c r="E195" s="9">
        <v>1.89460209088969E-2</v>
      </c>
      <c r="F195" s="9">
        <v>0.999999999999998</v>
      </c>
      <c r="G195" s="8">
        <v>1</v>
      </c>
      <c r="H195" s="6" t="b">
        <v>0</v>
      </c>
      <c r="I195" s="6" t="b">
        <v>0</v>
      </c>
    </row>
    <row r="196" spans="1:9" x14ac:dyDescent="0.2">
      <c r="A196" s="7" t="s">
        <v>44</v>
      </c>
      <c r="B196" s="6" t="s">
        <v>5</v>
      </c>
      <c r="C196" s="6">
        <v>164</v>
      </c>
      <c r="D196" s="6">
        <v>378</v>
      </c>
      <c r="E196" s="8">
        <v>4.3908891469866998E-2</v>
      </c>
      <c r="F196" s="9">
        <v>0.97120541822884898</v>
      </c>
      <c r="G196" s="8">
        <v>1</v>
      </c>
      <c r="H196" s="6" t="b">
        <v>0</v>
      </c>
      <c r="I196" s="6" t="b">
        <v>0</v>
      </c>
    </row>
    <row r="197" spans="1:9" x14ac:dyDescent="0.2">
      <c r="A197" s="7" t="s">
        <v>44</v>
      </c>
      <c r="B197" s="6" t="s">
        <v>6</v>
      </c>
      <c r="C197" s="6">
        <v>99</v>
      </c>
      <c r="D197" s="6">
        <v>264</v>
      </c>
      <c r="E197" s="8">
        <v>6.6919191919191906E-2</v>
      </c>
      <c r="F197" s="9">
        <v>0.88323764906423297</v>
      </c>
      <c r="G197" s="8">
        <v>1</v>
      </c>
      <c r="H197" s="6" t="b">
        <v>0</v>
      </c>
      <c r="I197" s="6" t="b">
        <v>0</v>
      </c>
    </row>
    <row r="198" spans="1:9" x14ac:dyDescent="0.2">
      <c r="A198" s="7" t="s">
        <v>45</v>
      </c>
      <c r="B198" s="6" t="s">
        <v>2</v>
      </c>
      <c r="C198" s="6">
        <v>48</v>
      </c>
      <c r="D198" s="6">
        <v>338</v>
      </c>
      <c r="E198" s="9">
        <v>5.3007889546351002E-2</v>
      </c>
      <c r="F198" s="8">
        <v>0.99922685047577697</v>
      </c>
      <c r="G198" s="8">
        <v>1</v>
      </c>
      <c r="H198" s="6" t="b">
        <v>0</v>
      </c>
      <c r="I198" s="6" t="b">
        <v>0</v>
      </c>
    </row>
    <row r="199" spans="1:9" x14ac:dyDescent="0.2">
      <c r="A199" s="7" t="s">
        <v>45</v>
      </c>
      <c r="B199" s="6" t="s">
        <v>3</v>
      </c>
      <c r="C199" s="6">
        <v>107</v>
      </c>
      <c r="D199" s="6">
        <v>327</v>
      </c>
      <c r="E199" s="8">
        <v>6.38486381434165E-2</v>
      </c>
      <c r="F199" s="8">
        <v>0.87098340388718698</v>
      </c>
      <c r="G199" s="8">
        <v>1</v>
      </c>
      <c r="H199" s="6" t="b">
        <v>0</v>
      </c>
      <c r="I199" s="6" t="b">
        <v>0</v>
      </c>
    </row>
    <row r="200" spans="1:9" x14ac:dyDescent="0.2">
      <c r="A200" s="7" t="s">
        <v>45</v>
      </c>
      <c r="B200" s="6" t="s">
        <v>4</v>
      </c>
      <c r="C200" s="6">
        <v>111</v>
      </c>
      <c r="D200" s="6">
        <v>272</v>
      </c>
      <c r="E200" s="8">
        <v>6.5480922098569094E-2</v>
      </c>
      <c r="F200" s="9">
        <v>0.860207487681097</v>
      </c>
      <c r="G200" s="8">
        <v>1</v>
      </c>
      <c r="H200" s="6" t="b">
        <v>0</v>
      </c>
      <c r="I200" s="6" t="b">
        <v>0</v>
      </c>
    </row>
    <row r="201" spans="1:9" x14ac:dyDescent="0.2">
      <c r="A201" s="7" t="s">
        <v>45</v>
      </c>
      <c r="B201" s="6" t="s">
        <v>5</v>
      </c>
      <c r="C201" s="6">
        <v>172</v>
      </c>
      <c r="D201" s="6">
        <v>475</v>
      </c>
      <c r="E201" s="9">
        <v>2.2056303549571599E-2</v>
      </c>
      <c r="F201" s="9">
        <v>0.99999979647886905</v>
      </c>
      <c r="G201" s="8">
        <v>1</v>
      </c>
      <c r="H201" s="6" t="b">
        <v>0</v>
      </c>
      <c r="I201" s="6" t="b">
        <v>0</v>
      </c>
    </row>
    <row r="202" spans="1:9" x14ac:dyDescent="0.2">
      <c r="A202" s="7" t="s">
        <v>45</v>
      </c>
      <c r="B202" s="6" t="s">
        <v>6</v>
      </c>
      <c r="C202" s="6">
        <v>100</v>
      </c>
      <c r="D202" s="6">
        <v>345</v>
      </c>
      <c r="E202" s="8">
        <v>2.6666666666666599E-2</v>
      </c>
      <c r="F202" s="9">
        <v>0.99999995096663896</v>
      </c>
      <c r="G202" s="8">
        <v>1</v>
      </c>
      <c r="H202" s="6" t="b">
        <v>0</v>
      </c>
      <c r="I202" s="6" t="b">
        <v>0</v>
      </c>
    </row>
    <row r="203" spans="1:9" x14ac:dyDescent="0.2">
      <c r="A203" s="7" t="s">
        <v>46</v>
      </c>
      <c r="B203" s="6" t="s">
        <v>2</v>
      </c>
      <c r="C203" s="6">
        <v>12</v>
      </c>
      <c r="D203" s="6">
        <v>313</v>
      </c>
      <c r="E203" s="9">
        <v>0.23003194888178899</v>
      </c>
      <c r="F203" s="9">
        <v>0.49812219409299502</v>
      </c>
      <c r="G203" s="8">
        <v>1</v>
      </c>
      <c r="H203" s="6" t="b">
        <v>0</v>
      </c>
      <c r="I203" s="6" t="b">
        <v>0</v>
      </c>
    </row>
    <row r="204" spans="1:9" x14ac:dyDescent="0.2">
      <c r="A204" s="7" t="s">
        <v>46</v>
      </c>
      <c r="B204" s="6" t="s">
        <v>3</v>
      </c>
      <c r="C204" s="6">
        <v>33</v>
      </c>
      <c r="D204" s="6">
        <v>301</v>
      </c>
      <c r="E204" s="9">
        <v>0.28158663042383902</v>
      </c>
      <c r="F204" s="9">
        <v>1.3976591668548999E-2</v>
      </c>
      <c r="G204" s="8">
        <v>1</v>
      </c>
      <c r="H204" s="6" t="b">
        <v>1</v>
      </c>
      <c r="I204" s="6" t="b">
        <v>0</v>
      </c>
    </row>
    <row r="205" spans="1:9" x14ac:dyDescent="0.2">
      <c r="A205" s="7" t="s">
        <v>46</v>
      </c>
      <c r="B205" s="6" t="s">
        <v>4</v>
      </c>
      <c r="C205" s="6">
        <v>44</v>
      </c>
      <c r="D205" s="6">
        <v>262</v>
      </c>
      <c r="E205" s="9">
        <v>0.26734906315058898</v>
      </c>
      <c r="F205" s="8">
        <v>7.1066263781378496E-3</v>
      </c>
      <c r="G205" s="8">
        <v>1</v>
      </c>
      <c r="H205" s="6" t="b">
        <v>1</v>
      </c>
      <c r="I205" s="6" t="b">
        <v>0</v>
      </c>
    </row>
    <row r="206" spans="1:9" x14ac:dyDescent="0.2">
      <c r="A206" s="7" t="s">
        <v>46</v>
      </c>
      <c r="B206" s="6" t="s">
        <v>5</v>
      </c>
      <c r="C206" s="6">
        <v>57</v>
      </c>
      <c r="D206" s="6">
        <v>429</v>
      </c>
      <c r="E206" s="9">
        <v>0.122193595877806</v>
      </c>
      <c r="F206" s="9">
        <v>0.404637521200859</v>
      </c>
      <c r="G206" s="8">
        <v>1</v>
      </c>
      <c r="H206" s="6" t="b">
        <v>0</v>
      </c>
      <c r="I206" s="6" t="b">
        <v>0</v>
      </c>
    </row>
    <row r="207" spans="1:9" x14ac:dyDescent="0.2">
      <c r="A207" s="7" t="s">
        <v>46</v>
      </c>
      <c r="B207" s="6" t="s">
        <v>6</v>
      </c>
      <c r="C207" s="6">
        <v>28</v>
      </c>
      <c r="D207" s="6">
        <v>313</v>
      </c>
      <c r="E207" s="9">
        <v>0.23242811501597399</v>
      </c>
      <c r="F207" s="9">
        <v>0.104666552606459</v>
      </c>
      <c r="G207" s="8">
        <v>1</v>
      </c>
      <c r="H207" s="6" t="b">
        <v>0</v>
      </c>
      <c r="I207" s="6" t="b">
        <v>0</v>
      </c>
    </row>
    <row r="208" spans="1:9" x14ac:dyDescent="0.2">
      <c r="A208" s="7" t="s">
        <v>47</v>
      </c>
      <c r="B208" s="6" t="s">
        <v>2</v>
      </c>
      <c r="C208" s="6">
        <v>23</v>
      </c>
      <c r="D208" s="6">
        <v>330</v>
      </c>
      <c r="E208" s="9">
        <v>0.17470355731225201</v>
      </c>
      <c r="F208" s="8">
        <v>0.47169856050683401</v>
      </c>
      <c r="G208" s="8">
        <v>1</v>
      </c>
      <c r="H208" s="6" t="b">
        <v>0</v>
      </c>
      <c r="I208" s="6" t="b">
        <v>0</v>
      </c>
    </row>
    <row r="209" spans="1:9" x14ac:dyDescent="0.2">
      <c r="A209" s="7" t="s">
        <v>47</v>
      </c>
      <c r="B209" s="6" t="s">
        <v>3</v>
      </c>
      <c r="C209" s="6">
        <v>72</v>
      </c>
      <c r="D209" s="6">
        <v>323</v>
      </c>
      <c r="E209" s="8">
        <v>3.6893704850361198E-2</v>
      </c>
      <c r="F209" s="9">
        <v>0.99998547933616999</v>
      </c>
      <c r="G209" s="8">
        <v>1</v>
      </c>
      <c r="H209" s="6" t="b">
        <v>0</v>
      </c>
      <c r="I209" s="6" t="b">
        <v>0</v>
      </c>
    </row>
    <row r="210" spans="1:9" x14ac:dyDescent="0.2">
      <c r="A210" s="7" t="s">
        <v>47</v>
      </c>
      <c r="B210" s="6" t="s">
        <v>4</v>
      </c>
      <c r="C210" s="6">
        <v>82</v>
      </c>
      <c r="D210" s="6">
        <v>280</v>
      </c>
      <c r="E210" s="9">
        <v>5.4878048780487798E-2</v>
      </c>
      <c r="F210" s="9">
        <v>0.98407685467112604</v>
      </c>
      <c r="G210" s="8">
        <v>1</v>
      </c>
      <c r="H210" s="6" t="b">
        <v>0</v>
      </c>
      <c r="I210" s="6" t="b">
        <v>0</v>
      </c>
    </row>
    <row r="211" spans="1:9" x14ac:dyDescent="0.2">
      <c r="A211" s="7" t="s">
        <v>47</v>
      </c>
      <c r="B211" s="6" t="s">
        <v>5</v>
      </c>
      <c r="C211" s="6">
        <v>119</v>
      </c>
      <c r="D211" s="6">
        <v>492</v>
      </c>
      <c r="E211" s="8">
        <v>9.9320215891234506E-2</v>
      </c>
      <c r="F211" s="9">
        <v>0.27878658079069502</v>
      </c>
      <c r="G211" s="8">
        <v>1</v>
      </c>
      <c r="H211" s="6" t="b">
        <v>0</v>
      </c>
      <c r="I211" s="6" t="b">
        <v>0</v>
      </c>
    </row>
    <row r="212" spans="1:9" x14ac:dyDescent="0.2">
      <c r="A212" s="7" t="s">
        <v>47</v>
      </c>
      <c r="B212" s="6" t="s">
        <v>6</v>
      </c>
      <c r="C212" s="6">
        <v>65</v>
      </c>
      <c r="D212" s="6">
        <v>338</v>
      </c>
      <c r="E212" s="8">
        <v>6.3905325443786895E-2</v>
      </c>
      <c r="F212" s="9">
        <v>0.96803424557367501</v>
      </c>
      <c r="G212" s="8">
        <v>1</v>
      </c>
      <c r="H212" s="6" t="b">
        <v>0</v>
      </c>
      <c r="I212" s="6" t="b">
        <v>0</v>
      </c>
    </row>
    <row r="213" spans="1:9" x14ac:dyDescent="0.2">
      <c r="A213" s="7" t="s">
        <v>48</v>
      </c>
      <c r="B213" s="6" t="s">
        <v>2</v>
      </c>
      <c r="C213" s="6">
        <v>48</v>
      </c>
      <c r="D213" s="6">
        <v>330</v>
      </c>
      <c r="E213" s="8">
        <v>3.0303030303030299E-3</v>
      </c>
      <c r="F213" s="8">
        <v>1</v>
      </c>
      <c r="G213" s="8">
        <v>1</v>
      </c>
      <c r="H213" s="6" t="b">
        <v>0</v>
      </c>
      <c r="I213" s="6" t="b">
        <v>0</v>
      </c>
    </row>
    <row r="214" spans="1:9" x14ac:dyDescent="0.2">
      <c r="A214" s="7" t="s">
        <v>48</v>
      </c>
      <c r="B214" s="6" t="s">
        <v>3</v>
      </c>
      <c r="C214" s="6">
        <v>109</v>
      </c>
      <c r="D214" s="6">
        <v>334</v>
      </c>
      <c r="E214" s="8">
        <v>2.9940119760479E-3</v>
      </c>
      <c r="F214" s="8">
        <v>1</v>
      </c>
      <c r="G214" s="8">
        <v>1</v>
      </c>
      <c r="H214" s="6" t="b">
        <v>0</v>
      </c>
      <c r="I214" s="6" t="b">
        <v>0</v>
      </c>
    </row>
    <row r="215" spans="1:9" x14ac:dyDescent="0.2">
      <c r="A215" s="7" t="s">
        <v>48</v>
      </c>
      <c r="B215" s="6" t="s">
        <v>4</v>
      </c>
      <c r="C215" s="6">
        <v>110</v>
      </c>
      <c r="D215" s="6">
        <v>263</v>
      </c>
      <c r="E215" s="9">
        <v>1.1406844106463801E-2</v>
      </c>
      <c r="F215" s="8">
        <v>1</v>
      </c>
      <c r="G215" s="8">
        <v>1</v>
      </c>
      <c r="H215" s="6" t="b">
        <v>0</v>
      </c>
      <c r="I215" s="6" t="b">
        <v>0</v>
      </c>
    </row>
    <row r="216" spans="1:9" x14ac:dyDescent="0.2">
      <c r="A216" s="7" t="s">
        <v>48</v>
      </c>
      <c r="B216" s="6" t="s">
        <v>5</v>
      </c>
      <c r="C216" s="6">
        <v>172</v>
      </c>
      <c r="D216" s="6">
        <v>486</v>
      </c>
      <c r="E216" s="8">
        <v>1.44032921810699E-2</v>
      </c>
      <c r="F216" s="9">
        <v>0.999999999999999</v>
      </c>
      <c r="G216" s="8">
        <v>1</v>
      </c>
      <c r="H216" s="6" t="b">
        <v>0</v>
      </c>
      <c r="I216" s="6" t="b">
        <v>0</v>
      </c>
    </row>
    <row r="217" spans="1:9" x14ac:dyDescent="0.2">
      <c r="A217" s="7" t="s">
        <v>48</v>
      </c>
      <c r="B217" s="6" t="s">
        <v>6</v>
      </c>
      <c r="C217" s="6">
        <v>99</v>
      </c>
      <c r="D217" s="6">
        <v>347</v>
      </c>
      <c r="E217" s="9">
        <v>1.1527377521613799E-2</v>
      </c>
      <c r="F217" s="8">
        <v>1</v>
      </c>
      <c r="G217" s="8">
        <v>1</v>
      </c>
      <c r="H217" s="6" t="b">
        <v>0</v>
      </c>
      <c r="I217" s="6" t="b">
        <v>0</v>
      </c>
    </row>
    <row r="218" spans="1:9" x14ac:dyDescent="0.2">
      <c r="A218" s="7" t="s">
        <v>49</v>
      </c>
      <c r="B218" s="6" t="s">
        <v>2</v>
      </c>
      <c r="C218" s="6">
        <v>47</v>
      </c>
      <c r="D218" s="6">
        <v>304</v>
      </c>
      <c r="E218" s="8">
        <v>6.9078947368421004E-2</v>
      </c>
      <c r="F218" s="9">
        <v>0.98143923983244896</v>
      </c>
      <c r="G218" s="8">
        <v>1</v>
      </c>
      <c r="H218" s="6" t="b">
        <v>0</v>
      </c>
      <c r="I218" s="6" t="b">
        <v>0</v>
      </c>
    </row>
    <row r="219" spans="1:9" x14ac:dyDescent="0.2">
      <c r="A219" s="7" t="s">
        <v>49</v>
      </c>
      <c r="B219" s="6" t="s">
        <v>3</v>
      </c>
      <c r="C219" s="6">
        <v>109</v>
      </c>
      <c r="D219" s="6">
        <v>299</v>
      </c>
      <c r="E219" s="9">
        <v>5.6856187290969799E-2</v>
      </c>
      <c r="F219" s="9">
        <v>0.94198903686105595</v>
      </c>
      <c r="G219" s="8">
        <v>1</v>
      </c>
      <c r="H219" s="6" t="b">
        <v>0</v>
      </c>
      <c r="I219" s="6" t="b">
        <v>0</v>
      </c>
    </row>
    <row r="220" spans="1:9" x14ac:dyDescent="0.2">
      <c r="A220" s="7" t="s">
        <v>49</v>
      </c>
      <c r="B220" s="6" t="s">
        <v>4</v>
      </c>
      <c r="C220" s="6">
        <v>108</v>
      </c>
      <c r="D220" s="6">
        <v>258</v>
      </c>
      <c r="E220" s="8">
        <v>7.3643410852713101E-2</v>
      </c>
      <c r="F220" s="9">
        <v>0.76983391652937205</v>
      </c>
      <c r="G220" s="8">
        <v>1</v>
      </c>
      <c r="H220" s="6" t="b">
        <v>0</v>
      </c>
      <c r="I220" s="6" t="b">
        <v>0</v>
      </c>
    </row>
    <row r="221" spans="1:9" x14ac:dyDescent="0.2">
      <c r="A221" s="7" t="s">
        <v>49</v>
      </c>
      <c r="B221" s="6" t="s">
        <v>5</v>
      </c>
      <c r="C221" s="6">
        <v>169</v>
      </c>
      <c r="D221" s="6">
        <v>457</v>
      </c>
      <c r="E221" s="8">
        <v>5.90809628008752E-2</v>
      </c>
      <c r="F221" s="9">
        <v>0.75414967308857905</v>
      </c>
      <c r="G221" s="8">
        <v>1</v>
      </c>
      <c r="H221" s="6" t="b">
        <v>0</v>
      </c>
      <c r="I221" s="6" t="b">
        <v>0</v>
      </c>
    </row>
    <row r="222" spans="1:9" x14ac:dyDescent="0.2">
      <c r="A222" s="7" t="s">
        <v>49</v>
      </c>
      <c r="B222" s="6" t="s">
        <v>6</v>
      </c>
      <c r="C222" s="6">
        <v>97</v>
      </c>
      <c r="D222" s="6">
        <v>312</v>
      </c>
      <c r="E222" s="8">
        <v>5.4487179487179398E-2</v>
      </c>
      <c r="F222" s="9">
        <v>0.96972471932774096</v>
      </c>
      <c r="G222" s="8">
        <v>1</v>
      </c>
      <c r="H222" s="6" t="b">
        <v>0</v>
      </c>
      <c r="I222" s="6" t="b">
        <v>0</v>
      </c>
    </row>
    <row r="223" spans="1:9" x14ac:dyDescent="0.2">
      <c r="A223" s="7" t="s">
        <v>50</v>
      </c>
      <c r="B223" s="6" t="s">
        <v>2</v>
      </c>
      <c r="C223" s="6">
        <v>48</v>
      </c>
      <c r="D223" s="6">
        <v>316</v>
      </c>
      <c r="E223" s="8">
        <v>0.620253164556962</v>
      </c>
      <c r="F223" s="9">
        <v>4.4408920985006202E-16</v>
      </c>
      <c r="G223" s="9">
        <v>1.4654943925052001E-13</v>
      </c>
      <c r="H223" s="6" t="b">
        <v>1</v>
      </c>
      <c r="I223" s="6" t="b">
        <v>1</v>
      </c>
    </row>
    <row r="224" spans="1:9" x14ac:dyDescent="0.2">
      <c r="A224" s="7" t="s">
        <v>50</v>
      </c>
      <c r="B224" s="6" t="s">
        <v>3</v>
      </c>
      <c r="C224" s="6">
        <v>107</v>
      </c>
      <c r="D224" s="6">
        <v>319</v>
      </c>
      <c r="E224" s="9">
        <v>0.25717048018047001</v>
      </c>
      <c r="F224" s="9">
        <v>3.5315040644023903E-5</v>
      </c>
      <c r="G224" s="8">
        <v>1.16539634125278E-2</v>
      </c>
      <c r="H224" s="6" t="b">
        <v>1</v>
      </c>
      <c r="I224" s="6" t="b">
        <v>1</v>
      </c>
    </row>
    <row r="225" spans="1:9" x14ac:dyDescent="0.2">
      <c r="A225" s="7" t="s">
        <v>50</v>
      </c>
      <c r="B225" s="6" t="s">
        <v>4</v>
      </c>
      <c r="C225" s="6">
        <v>112</v>
      </c>
      <c r="D225" s="6">
        <v>272</v>
      </c>
      <c r="E225" s="9">
        <v>0.501050420168067</v>
      </c>
      <c r="F225" s="9">
        <v>3.3306690738754598E-16</v>
      </c>
      <c r="G225" s="9">
        <v>1.0991207943789001E-13</v>
      </c>
      <c r="H225" s="6" t="b">
        <v>1</v>
      </c>
      <c r="I225" s="6" t="b">
        <v>1</v>
      </c>
    </row>
    <row r="226" spans="1:9" x14ac:dyDescent="0.2">
      <c r="A226" s="7" t="s">
        <v>50</v>
      </c>
      <c r="B226" s="6" t="s">
        <v>5</v>
      </c>
      <c r="C226" s="6">
        <v>171</v>
      </c>
      <c r="D226" s="6">
        <v>469</v>
      </c>
      <c r="E226" s="8">
        <v>0.234192446289854</v>
      </c>
      <c r="F226" s="9">
        <v>1.5866796898578101E-6</v>
      </c>
      <c r="G226" s="8">
        <v>5.2360429765307905E-4</v>
      </c>
      <c r="H226" s="6" t="b">
        <v>1</v>
      </c>
      <c r="I226" s="6" t="b">
        <v>1</v>
      </c>
    </row>
    <row r="227" spans="1:9" x14ac:dyDescent="0.2">
      <c r="A227" s="7" t="s">
        <v>50</v>
      </c>
      <c r="B227" s="6" t="s">
        <v>6</v>
      </c>
      <c r="C227" s="6">
        <v>98</v>
      </c>
      <c r="D227" s="6">
        <v>331</v>
      </c>
      <c r="E227" s="9">
        <v>0.35421419323016201</v>
      </c>
      <c r="F227" s="9">
        <v>5.7800748631819901E-9</v>
      </c>
      <c r="G227" s="9">
        <v>1.9074247048500501E-6</v>
      </c>
      <c r="H227" s="6" t="b">
        <v>1</v>
      </c>
      <c r="I227" s="6" t="b">
        <v>1</v>
      </c>
    </row>
    <row r="228" spans="1:9" x14ac:dyDescent="0.2">
      <c r="A228" s="7" t="s">
        <v>51</v>
      </c>
      <c r="B228" s="6" t="s">
        <v>2</v>
      </c>
      <c r="C228" s="6">
        <v>48</v>
      </c>
      <c r="D228" s="6">
        <v>333</v>
      </c>
      <c r="E228" s="8">
        <v>5.3490990990990903E-2</v>
      </c>
      <c r="F228" s="9">
        <v>0.99912411121097899</v>
      </c>
      <c r="G228" s="8">
        <v>1</v>
      </c>
      <c r="H228" s="6" t="b">
        <v>0</v>
      </c>
      <c r="I228" s="6" t="b">
        <v>0</v>
      </c>
    </row>
    <row r="229" spans="1:9" x14ac:dyDescent="0.2">
      <c r="A229" s="7" t="s">
        <v>51</v>
      </c>
      <c r="B229" s="6" t="s">
        <v>3</v>
      </c>
      <c r="C229" s="6">
        <v>109</v>
      </c>
      <c r="D229" s="6">
        <v>320</v>
      </c>
      <c r="E229" s="8">
        <v>4.1399082568807297E-2</v>
      </c>
      <c r="F229" s="9">
        <v>0.99775507914334205</v>
      </c>
      <c r="G229" s="8">
        <v>1</v>
      </c>
      <c r="H229" s="6" t="b">
        <v>0</v>
      </c>
      <c r="I229" s="6" t="b">
        <v>0</v>
      </c>
    </row>
    <row r="230" spans="1:9" x14ac:dyDescent="0.2">
      <c r="A230" s="7" t="s">
        <v>51</v>
      </c>
      <c r="B230" s="6" t="s">
        <v>4</v>
      </c>
      <c r="C230" s="6">
        <v>110</v>
      </c>
      <c r="D230" s="6">
        <v>282</v>
      </c>
      <c r="E230" s="8">
        <v>9.3810444874274604E-2</v>
      </c>
      <c r="F230" s="9">
        <v>0.45560024624330298</v>
      </c>
      <c r="G230" s="8">
        <v>1</v>
      </c>
      <c r="H230" s="6" t="b">
        <v>0</v>
      </c>
      <c r="I230" s="6" t="b">
        <v>0</v>
      </c>
    </row>
    <row r="231" spans="1:9" x14ac:dyDescent="0.2">
      <c r="A231" s="7" t="s">
        <v>51</v>
      </c>
      <c r="B231" s="6" t="s">
        <v>5</v>
      </c>
      <c r="C231" s="6">
        <v>169</v>
      </c>
      <c r="D231" s="6">
        <v>487</v>
      </c>
      <c r="E231" s="8">
        <v>3.5527259030654998E-2</v>
      </c>
      <c r="F231" s="9">
        <v>0.99533695435924996</v>
      </c>
      <c r="G231" s="8">
        <v>1</v>
      </c>
      <c r="H231" s="6" t="b">
        <v>0</v>
      </c>
      <c r="I231" s="6" t="b">
        <v>0</v>
      </c>
    </row>
    <row r="232" spans="1:9" x14ac:dyDescent="0.2">
      <c r="A232" s="7" t="s">
        <v>51</v>
      </c>
      <c r="B232" s="6" t="s">
        <v>6</v>
      </c>
      <c r="C232" s="6">
        <v>99</v>
      </c>
      <c r="D232" s="6">
        <v>345</v>
      </c>
      <c r="E232" s="8">
        <v>8.9240228370663102E-2</v>
      </c>
      <c r="F232" s="9">
        <v>0.53699460725557202</v>
      </c>
      <c r="G232" s="8">
        <v>1</v>
      </c>
      <c r="H232" s="6" t="b">
        <v>0</v>
      </c>
      <c r="I232" s="6" t="b">
        <v>0</v>
      </c>
    </row>
    <row r="233" spans="1:9" x14ac:dyDescent="0.2">
      <c r="A233" s="7" t="s">
        <v>52</v>
      </c>
      <c r="B233" s="6" t="s">
        <v>2</v>
      </c>
      <c r="C233" s="6">
        <v>48</v>
      </c>
      <c r="D233" s="6">
        <v>317</v>
      </c>
      <c r="E233" s="8">
        <v>3.2202944269190299E-2</v>
      </c>
      <c r="F233" s="9">
        <v>0.999999999041988</v>
      </c>
      <c r="G233" s="8">
        <v>1</v>
      </c>
      <c r="H233" s="6" t="b">
        <v>0</v>
      </c>
      <c r="I233" s="6" t="b">
        <v>0</v>
      </c>
    </row>
    <row r="234" spans="1:9" x14ac:dyDescent="0.2">
      <c r="A234" s="7" t="s">
        <v>52</v>
      </c>
      <c r="B234" s="6" t="s">
        <v>3</v>
      </c>
      <c r="C234" s="6">
        <v>108</v>
      </c>
      <c r="D234" s="6">
        <v>303</v>
      </c>
      <c r="E234" s="8">
        <v>3.3003300330032999E-3</v>
      </c>
      <c r="F234" s="8">
        <v>1</v>
      </c>
      <c r="G234" s="8">
        <v>1</v>
      </c>
      <c r="H234" s="6" t="b">
        <v>0</v>
      </c>
      <c r="I234" s="6" t="b">
        <v>0</v>
      </c>
    </row>
    <row r="235" spans="1:9" x14ac:dyDescent="0.2">
      <c r="A235" s="7" t="s">
        <v>52</v>
      </c>
      <c r="B235" s="6" t="s">
        <v>4</v>
      </c>
      <c r="C235" s="6">
        <v>112</v>
      </c>
      <c r="D235" s="6">
        <v>277</v>
      </c>
      <c r="E235" s="8">
        <v>2.5464156781846301E-2</v>
      </c>
      <c r="F235" s="9">
        <v>0.999999981787976</v>
      </c>
      <c r="G235" s="8">
        <v>1</v>
      </c>
      <c r="H235" s="6" t="b">
        <v>0</v>
      </c>
      <c r="I235" s="6" t="b">
        <v>0</v>
      </c>
    </row>
    <row r="236" spans="1:9" x14ac:dyDescent="0.2">
      <c r="A236" s="7" t="s">
        <v>52</v>
      </c>
      <c r="B236" s="6" t="s">
        <v>5</v>
      </c>
      <c r="C236" s="6">
        <v>172</v>
      </c>
      <c r="D236" s="6">
        <v>482</v>
      </c>
      <c r="E236" s="9">
        <v>1.17967769950786E-2</v>
      </c>
      <c r="F236" s="8">
        <v>1</v>
      </c>
      <c r="G236" s="8">
        <v>1</v>
      </c>
      <c r="H236" s="6" t="b">
        <v>0</v>
      </c>
      <c r="I236" s="6" t="b">
        <v>0</v>
      </c>
    </row>
    <row r="237" spans="1:9" x14ac:dyDescent="0.2">
      <c r="A237" s="7" t="s">
        <v>52</v>
      </c>
      <c r="B237" s="6" t="s">
        <v>6</v>
      </c>
      <c r="C237" s="6">
        <v>100</v>
      </c>
      <c r="D237" s="6">
        <v>327</v>
      </c>
      <c r="E237" s="9">
        <v>2.6941896024464802E-2</v>
      </c>
      <c r="F237" s="9">
        <v>0.99999993692135303</v>
      </c>
      <c r="G237" s="8">
        <v>1</v>
      </c>
      <c r="H237" s="6" t="b">
        <v>0</v>
      </c>
      <c r="I237" s="6" t="b">
        <v>0</v>
      </c>
    </row>
    <row r="238" spans="1:9" x14ac:dyDescent="0.2">
      <c r="A238" s="7" t="s">
        <v>53</v>
      </c>
      <c r="B238" s="6" t="s">
        <v>2</v>
      </c>
      <c r="C238" s="6">
        <v>48</v>
      </c>
      <c r="D238" s="6">
        <v>333</v>
      </c>
      <c r="E238" s="8">
        <v>9.0277777777777707E-2</v>
      </c>
      <c r="F238" s="9">
        <v>0.85080640961367804</v>
      </c>
      <c r="G238" s="8">
        <v>1</v>
      </c>
      <c r="H238" s="6" t="b">
        <v>0</v>
      </c>
      <c r="I238" s="6" t="b">
        <v>0</v>
      </c>
    </row>
    <row r="239" spans="1:9" x14ac:dyDescent="0.2">
      <c r="A239" s="7" t="s">
        <v>53</v>
      </c>
      <c r="B239" s="6" t="s">
        <v>3</v>
      </c>
      <c r="C239" s="6">
        <v>109</v>
      </c>
      <c r="D239" s="6">
        <v>333</v>
      </c>
      <c r="E239" s="8">
        <v>7.8629087803399694E-2</v>
      </c>
      <c r="F239" s="9">
        <v>0.65440533409624302</v>
      </c>
      <c r="G239" s="8">
        <v>1</v>
      </c>
      <c r="H239" s="6" t="b">
        <v>0</v>
      </c>
      <c r="I239" s="6" t="b">
        <v>0</v>
      </c>
    </row>
    <row r="240" spans="1:9" x14ac:dyDescent="0.2">
      <c r="A240" s="7" t="s">
        <v>53</v>
      </c>
      <c r="B240" s="6" t="s">
        <v>4</v>
      </c>
      <c r="C240" s="6">
        <v>111</v>
      </c>
      <c r="D240" s="6">
        <v>282</v>
      </c>
      <c r="E240" s="8">
        <v>8.0793559516963695E-2</v>
      </c>
      <c r="F240" s="9">
        <v>0.63943265960933804</v>
      </c>
      <c r="G240" s="8">
        <v>1</v>
      </c>
      <c r="H240" s="6" t="b">
        <v>0</v>
      </c>
      <c r="I240" s="6" t="b">
        <v>0</v>
      </c>
    </row>
    <row r="241" spans="1:9" x14ac:dyDescent="0.2">
      <c r="A241" s="7" t="s">
        <v>53</v>
      </c>
      <c r="B241" s="6" t="s">
        <v>5</v>
      </c>
      <c r="C241" s="6">
        <v>171</v>
      </c>
      <c r="D241" s="6">
        <v>506</v>
      </c>
      <c r="E241" s="8">
        <v>6.3414465016295593E-2</v>
      </c>
      <c r="F241" s="9">
        <v>0.65358320875648102</v>
      </c>
      <c r="G241" s="8">
        <v>1</v>
      </c>
      <c r="H241" s="6" t="b">
        <v>0</v>
      </c>
      <c r="I241" s="6" t="b">
        <v>0</v>
      </c>
    </row>
    <row r="242" spans="1:9" x14ac:dyDescent="0.2">
      <c r="A242" s="7" t="s">
        <v>53</v>
      </c>
      <c r="B242" s="6" t="s">
        <v>6</v>
      </c>
      <c r="C242" s="6">
        <v>100</v>
      </c>
      <c r="D242" s="6">
        <v>354</v>
      </c>
      <c r="E242" s="8">
        <v>6.2937853107344593E-2</v>
      </c>
      <c r="F242" s="9">
        <v>0.89366109000158001</v>
      </c>
      <c r="G242" s="8">
        <v>1</v>
      </c>
      <c r="H242" s="6" t="b">
        <v>0</v>
      </c>
      <c r="I242" s="6" t="b">
        <v>0</v>
      </c>
    </row>
    <row r="243" spans="1:9" x14ac:dyDescent="0.2">
      <c r="A243" s="7" t="s">
        <v>54</v>
      </c>
      <c r="B243" s="6" t="s">
        <v>2</v>
      </c>
      <c r="C243" s="6">
        <v>46</v>
      </c>
      <c r="D243" s="6">
        <v>350</v>
      </c>
      <c r="E243" s="9">
        <v>0.11863354037267</v>
      </c>
      <c r="F243" s="9">
        <v>0.57165061288458696</v>
      </c>
      <c r="G243" s="8">
        <v>1</v>
      </c>
      <c r="H243" s="6" t="b">
        <v>0</v>
      </c>
      <c r="I243" s="6" t="b">
        <v>0</v>
      </c>
    </row>
    <row r="244" spans="1:9" x14ac:dyDescent="0.2">
      <c r="A244" s="7" t="s">
        <v>54</v>
      </c>
      <c r="B244" s="6" t="s">
        <v>3</v>
      </c>
      <c r="C244" s="6">
        <v>100</v>
      </c>
      <c r="D244" s="6">
        <v>348</v>
      </c>
      <c r="E244" s="9">
        <v>0.130344827586206</v>
      </c>
      <c r="F244" s="9">
        <v>0.12887976903392201</v>
      </c>
      <c r="G244" s="8">
        <v>1</v>
      </c>
      <c r="H244" s="6" t="b">
        <v>0</v>
      </c>
      <c r="I244" s="6" t="b">
        <v>0</v>
      </c>
    </row>
    <row r="245" spans="1:9" x14ac:dyDescent="0.2">
      <c r="A245" s="7" t="s">
        <v>54</v>
      </c>
      <c r="B245" s="6" t="s">
        <v>4</v>
      </c>
      <c r="C245" s="6">
        <v>105</v>
      </c>
      <c r="D245" s="6">
        <v>315</v>
      </c>
      <c r="E245" s="9">
        <v>0.14603174603174601</v>
      </c>
      <c r="F245" s="8">
        <v>6.6070826590007098E-2</v>
      </c>
      <c r="G245" s="8">
        <v>1</v>
      </c>
      <c r="H245" s="6" t="b">
        <v>0</v>
      </c>
      <c r="I245" s="6" t="b">
        <v>0</v>
      </c>
    </row>
    <row r="246" spans="1:9" x14ac:dyDescent="0.2">
      <c r="A246" s="7" t="s">
        <v>54</v>
      </c>
      <c r="B246" s="6" t="s">
        <v>5</v>
      </c>
      <c r="C246" s="6">
        <v>168</v>
      </c>
      <c r="D246" s="6">
        <v>523</v>
      </c>
      <c r="E246" s="8">
        <v>9.7855777110079201E-2</v>
      </c>
      <c r="F246" s="9">
        <v>0.16179318140746199</v>
      </c>
      <c r="G246" s="8">
        <v>1</v>
      </c>
      <c r="H246" s="6" t="b">
        <v>0</v>
      </c>
      <c r="I246" s="6" t="b">
        <v>0</v>
      </c>
    </row>
    <row r="247" spans="1:9" x14ac:dyDescent="0.2">
      <c r="A247" s="7" t="s">
        <v>54</v>
      </c>
      <c r="B247" s="6" t="s">
        <v>6</v>
      </c>
      <c r="C247" s="6">
        <v>88</v>
      </c>
      <c r="D247" s="6">
        <v>377</v>
      </c>
      <c r="E247" s="9">
        <v>0.137418615866891</v>
      </c>
      <c r="F247" s="9">
        <v>0.121009202459416</v>
      </c>
      <c r="G247" s="8">
        <v>1</v>
      </c>
      <c r="H247" s="6" t="b">
        <v>0</v>
      </c>
      <c r="I247" s="6" t="b">
        <v>0</v>
      </c>
    </row>
    <row r="248" spans="1:9" x14ac:dyDescent="0.2">
      <c r="A248" s="7" t="s">
        <v>55</v>
      </c>
      <c r="B248" s="6" t="s">
        <v>2</v>
      </c>
      <c r="C248" s="6">
        <v>47</v>
      </c>
      <c r="D248" s="6">
        <v>327</v>
      </c>
      <c r="E248" s="9">
        <v>1.8218491769145601E-2</v>
      </c>
      <c r="F248" s="8">
        <v>1</v>
      </c>
      <c r="G248" s="8">
        <v>1</v>
      </c>
      <c r="H248" s="6" t="b">
        <v>0</v>
      </c>
      <c r="I248" s="6" t="b">
        <v>0</v>
      </c>
    </row>
    <row r="249" spans="1:9" x14ac:dyDescent="0.2">
      <c r="A249" s="7" t="s">
        <v>55</v>
      </c>
      <c r="B249" s="6" t="s">
        <v>3</v>
      </c>
      <c r="C249" s="6">
        <v>104</v>
      </c>
      <c r="D249" s="6">
        <v>325</v>
      </c>
      <c r="E249" s="8">
        <v>5.8461538461538398E-2</v>
      </c>
      <c r="F249" s="9">
        <v>0.93376911432123499</v>
      </c>
      <c r="G249" s="8">
        <v>1</v>
      </c>
      <c r="H249" s="6" t="b">
        <v>0</v>
      </c>
      <c r="I249" s="6" t="b">
        <v>0</v>
      </c>
    </row>
    <row r="250" spans="1:9" x14ac:dyDescent="0.2">
      <c r="A250" s="7" t="s">
        <v>55</v>
      </c>
      <c r="B250" s="6" t="s">
        <v>4</v>
      </c>
      <c r="C250" s="6">
        <v>109</v>
      </c>
      <c r="D250" s="6">
        <v>259</v>
      </c>
      <c r="E250" s="8">
        <v>1.83132017994403E-2</v>
      </c>
      <c r="F250" s="9">
        <v>0.999999999999999</v>
      </c>
      <c r="G250" s="8">
        <v>1</v>
      </c>
      <c r="H250" s="6" t="b">
        <v>0</v>
      </c>
      <c r="I250" s="6" t="b">
        <v>0</v>
      </c>
    </row>
    <row r="251" spans="1:9" x14ac:dyDescent="0.2">
      <c r="A251" s="7" t="s">
        <v>55</v>
      </c>
      <c r="B251" s="6" t="s">
        <v>5</v>
      </c>
      <c r="C251" s="6">
        <v>169</v>
      </c>
      <c r="D251" s="6">
        <v>488</v>
      </c>
      <c r="E251" s="8">
        <v>4.25235231351246E-2</v>
      </c>
      <c r="F251" s="9">
        <v>0.96781876114297105</v>
      </c>
      <c r="G251" s="8">
        <v>1</v>
      </c>
      <c r="H251" s="6" t="b">
        <v>0</v>
      </c>
      <c r="I251" s="6" t="b">
        <v>0</v>
      </c>
    </row>
    <row r="252" spans="1:9" x14ac:dyDescent="0.2">
      <c r="A252" s="7" t="s">
        <v>55</v>
      </c>
      <c r="B252" s="6" t="s">
        <v>6</v>
      </c>
      <c r="C252" s="6">
        <v>99</v>
      </c>
      <c r="D252" s="6">
        <v>329</v>
      </c>
      <c r="E252" s="9">
        <v>2.7263516625218701E-2</v>
      </c>
      <c r="F252" s="9">
        <v>0.99999991465049598</v>
      </c>
      <c r="G252" s="8">
        <v>1</v>
      </c>
      <c r="H252" s="6" t="b">
        <v>0</v>
      </c>
      <c r="I252" s="6" t="b">
        <v>0</v>
      </c>
    </row>
    <row r="253" spans="1:9" x14ac:dyDescent="0.2">
      <c r="A253" s="7" t="s">
        <v>56</v>
      </c>
      <c r="B253" s="6" t="s">
        <v>2</v>
      </c>
      <c r="C253" s="6">
        <v>48</v>
      </c>
      <c r="D253" s="6">
        <v>334</v>
      </c>
      <c r="E253" s="8">
        <v>1.74650698602794E-2</v>
      </c>
      <c r="F253" s="8">
        <v>1</v>
      </c>
      <c r="G253" s="8">
        <v>1</v>
      </c>
      <c r="H253" s="6" t="b">
        <v>0</v>
      </c>
      <c r="I253" s="6" t="b">
        <v>0</v>
      </c>
    </row>
    <row r="254" spans="1:9" x14ac:dyDescent="0.2">
      <c r="A254" s="7" t="s">
        <v>56</v>
      </c>
      <c r="B254" s="6" t="s">
        <v>3</v>
      </c>
      <c r="C254" s="6">
        <v>108</v>
      </c>
      <c r="D254" s="6">
        <v>347</v>
      </c>
      <c r="E254" s="9">
        <v>2.3054755043227598E-2</v>
      </c>
      <c r="F254" s="9">
        <v>0.99999999940392004</v>
      </c>
      <c r="G254" s="8">
        <v>1</v>
      </c>
      <c r="H254" s="6" t="b">
        <v>0</v>
      </c>
      <c r="I254" s="6" t="b">
        <v>0</v>
      </c>
    </row>
    <row r="255" spans="1:9" x14ac:dyDescent="0.2">
      <c r="A255" s="7" t="s">
        <v>56</v>
      </c>
      <c r="B255" s="6" t="s">
        <v>4</v>
      </c>
      <c r="C255" s="6">
        <v>110</v>
      </c>
      <c r="D255" s="6">
        <v>276</v>
      </c>
      <c r="E255" s="9">
        <v>3.8274044795783897E-2</v>
      </c>
      <c r="F255" s="9">
        <v>0.99948543924535405</v>
      </c>
      <c r="G255" s="8">
        <v>1</v>
      </c>
      <c r="H255" s="6" t="b">
        <v>0</v>
      </c>
      <c r="I255" s="6" t="b">
        <v>0</v>
      </c>
    </row>
    <row r="256" spans="1:9" x14ac:dyDescent="0.2">
      <c r="A256" s="7" t="s">
        <v>56</v>
      </c>
      <c r="B256" s="6" t="s">
        <v>5</v>
      </c>
      <c r="C256" s="6">
        <v>171</v>
      </c>
      <c r="D256" s="6">
        <v>504</v>
      </c>
      <c r="E256" s="9">
        <v>1.9945697577276499E-2</v>
      </c>
      <c r="F256" s="9">
        <v>0.99999999382997395</v>
      </c>
      <c r="G256" s="8">
        <v>1</v>
      </c>
      <c r="H256" s="6" t="b">
        <v>0</v>
      </c>
      <c r="I256" s="6" t="b">
        <v>0</v>
      </c>
    </row>
    <row r="257" spans="1:9" x14ac:dyDescent="0.2">
      <c r="A257" s="7" t="s">
        <v>56</v>
      </c>
      <c r="B257" s="6" t="s">
        <v>6</v>
      </c>
      <c r="C257" s="6">
        <v>99</v>
      </c>
      <c r="D257" s="6">
        <v>352</v>
      </c>
      <c r="E257" s="8">
        <v>2.11489898989899E-2</v>
      </c>
      <c r="F257" s="9">
        <v>0.99999999999847</v>
      </c>
      <c r="G257" s="8">
        <v>1</v>
      </c>
      <c r="H257" s="6" t="b">
        <v>0</v>
      </c>
      <c r="I257" s="6" t="b">
        <v>0</v>
      </c>
    </row>
    <row r="258" spans="1:9" x14ac:dyDescent="0.2">
      <c r="A258" s="7" t="s">
        <v>57</v>
      </c>
      <c r="B258" s="6" t="s">
        <v>2</v>
      </c>
      <c r="C258" s="6">
        <v>47</v>
      </c>
      <c r="D258" s="6">
        <v>360</v>
      </c>
      <c r="E258" s="8">
        <v>9.1962174940898297E-2</v>
      </c>
      <c r="F258" s="9">
        <v>0.83822626486754204</v>
      </c>
      <c r="G258" s="8">
        <v>1</v>
      </c>
      <c r="H258" s="6" t="b">
        <v>0</v>
      </c>
      <c r="I258" s="6" t="b">
        <v>0</v>
      </c>
    </row>
    <row r="259" spans="1:9" x14ac:dyDescent="0.2">
      <c r="A259" s="7" t="s">
        <v>57</v>
      </c>
      <c r="B259" s="6" t="s">
        <v>3</v>
      </c>
      <c r="C259" s="6">
        <v>107</v>
      </c>
      <c r="D259" s="6">
        <v>349</v>
      </c>
      <c r="E259" s="9">
        <v>0.10146479929304</v>
      </c>
      <c r="F259" s="9">
        <v>0.34052583145210502</v>
      </c>
      <c r="G259" s="8">
        <v>1</v>
      </c>
      <c r="H259" s="6" t="b">
        <v>0</v>
      </c>
      <c r="I259" s="6" t="b">
        <v>0</v>
      </c>
    </row>
    <row r="260" spans="1:9" x14ac:dyDescent="0.2">
      <c r="A260" s="7" t="s">
        <v>57</v>
      </c>
      <c r="B260" s="6" t="s">
        <v>4</v>
      </c>
      <c r="C260" s="6">
        <v>112</v>
      </c>
      <c r="D260" s="6">
        <v>308</v>
      </c>
      <c r="E260" s="9">
        <v>0.109577922077922</v>
      </c>
      <c r="F260" s="8">
        <v>0.25795683987384599</v>
      </c>
      <c r="G260" s="8">
        <v>1</v>
      </c>
      <c r="H260" s="6" t="b">
        <v>0</v>
      </c>
      <c r="I260" s="6" t="b">
        <v>0</v>
      </c>
    </row>
    <row r="261" spans="1:9" x14ac:dyDescent="0.2">
      <c r="A261" s="7" t="s">
        <v>57</v>
      </c>
      <c r="B261" s="6" t="s">
        <v>5</v>
      </c>
      <c r="C261" s="6">
        <v>172</v>
      </c>
      <c r="D261" s="6">
        <v>524</v>
      </c>
      <c r="E261" s="9">
        <v>0.127463163500798</v>
      </c>
      <c r="F261" s="8">
        <v>2.67178278019502E-2</v>
      </c>
      <c r="G261" s="8">
        <v>1</v>
      </c>
      <c r="H261" s="6" t="b">
        <v>1</v>
      </c>
      <c r="I261" s="6" t="b">
        <v>0</v>
      </c>
    </row>
    <row r="262" spans="1:9" x14ac:dyDescent="0.2">
      <c r="A262" s="7" t="s">
        <v>57</v>
      </c>
      <c r="B262" s="6" t="s">
        <v>6</v>
      </c>
      <c r="C262" s="6">
        <v>99</v>
      </c>
      <c r="D262" s="6">
        <v>373</v>
      </c>
      <c r="E262" s="8">
        <v>6.1066428358653502E-2</v>
      </c>
      <c r="F262" s="9">
        <v>0.91147634618666795</v>
      </c>
      <c r="G262" s="8">
        <v>1</v>
      </c>
      <c r="H262" s="6" t="b">
        <v>0</v>
      </c>
      <c r="I262" s="6" t="b">
        <v>0</v>
      </c>
    </row>
    <row r="263" spans="1:9" x14ac:dyDescent="0.2">
      <c r="A263" s="7" t="s">
        <v>58</v>
      </c>
      <c r="B263" s="6" t="s">
        <v>2</v>
      </c>
      <c r="C263" s="6">
        <v>36</v>
      </c>
      <c r="D263" s="6">
        <v>234</v>
      </c>
      <c r="E263" s="9">
        <v>2.9914529914529898E-2</v>
      </c>
      <c r="F263" s="9">
        <v>0.999999999999996</v>
      </c>
      <c r="G263" s="8">
        <v>1</v>
      </c>
      <c r="H263" s="6" t="b">
        <v>0</v>
      </c>
      <c r="I263" s="6" t="b">
        <v>0</v>
      </c>
    </row>
    <row r="264" spans="1:9" x14ac:dyDescent="0.2">
      <c r="A264" s="7" t="s">
        <v>58</v>
      </c>
      <c r="B264" s="6" t="s">
        <v>3</v>
      </c>
      <c r="C264" s="6">
        <v>82</v>
      </c>
      <c r="D264" s="6">
        <v>254</v>
      </c>
      <c r="E264" s="9">
        <v>1.8916842711734199E-2</v>
      </c>
      <c r="F264" s="8">
        <v>1</v>
      </c>
      <c r="G264" s="8">
        <v>1</v>
      </c>
      <c r="H264" s="6" t="b">
        <v>0</v>
      </c>
      <c r="I264" s="6" t="b">
        <v>0</v>
      </c>
    </row>
    <row r="265" spans="1:9" x14ac:dyDescent="0.2">
      <c r="A265" s="7" t="s">
        <v>58</v>
      </c>
      <c r="B265" s="6" t="s">
        <v>4</v>
      </c>
      <c r="C265" s="6">
        <v>88</v>
      </c>
      <c r="D265" s="6">
        <v>193</v>
      </c>
      <c r="E265" s="9">
        <v>1.45430993876589E-2</v>
      </c>
      <c r="F265" s="8">
        <v>1</v>
      </c>
      <c r="G265" s="8">
        <v>1</v>
      </c>
      <c r="H265" s="6" t="b">
        <v>0</v>
      </c>
      <c r="I265" s="6" t="b">
        <v>0</v>
      </c>
    </row>
    <row r="266" spans="1:9" x14ac:dyDescent="0.2">
      <c r="A266" s="7" t="s">
        <v>58</v>
      </c>
      <c r="B266" s="6" t="s">
        <v>5</v>
      </c>
      <c r="C266" s="6">
        <v>136</v>
      </c>
      <c r="D266" s="6">
        <v>344</v>
      </c>
      <c r="E266" s="9">
        <v>4.0697674418604599E-2</v>
      </c>
      <c r="F266" s="8">
        <v>0.99443472828330903</v>
      </c>
      <c r="G266" s="8">
        <v>1</v>
      </c>
      <c r="H266" s="6" t="b">
        <v>0</v>
      </c>
      <c r="I266" s="6" t="b">
        <v>0</v>
      </c>
    </row>
    <row r="267" spans="1:9" x14ac:dyDescent="0.2">
      <c r="A267" s="7" t="s">
        <v>58</v>
      </c>
      <c r="B267" s="6" t="s">
        <v>6</v>
      </c>
      <c r="C267" s="6">
        <v>76</v>
      </c>
      <c r="D267" s="6">
        <v>230</v>
      </c>
      <c r="E267" s="9">
        <v>4.3478260869565202E-2</v>
      </c>
      <c r="F267" s="9">
        <v>0.99963521048553095</v>
      </c>
      <c r="G267" s="8">
        <v>1</v>
      </c>
      <c r="H267" s="6" t="b">
        <v>0</v>
      </c>
      <c r="I267" s="6" t="b">
        <v>0</v>
      </c>
    </row>
    <row r="268" spans="1:9" x14ac:dyDescent="0.2">
      <c r="A268" s="7" t="s">
        <v>59</v>
      </c>
      <c r="B268" s="6" t="s">
        <v>2</v>
      </c>
      <c r="C268" s="6">
        <v>48</v>
      </c>
      <c r="D268" s="6">
        <v>359</v>
      </c>
      <c r="E268" s="9">
        <v>0.10422469823584</v>
      </c>
      <c r="F268" s="9">
        <v>0.70361913178753499</v>
      </c>
      <c r="G268" s="8">
        <v>1</v>
      </c>
      <c r="H268" s="6" t="b">
        <v>0</v>
      </c>
      <c r="I268" s="6" t="b">
        <v>0</v>
      </c>
    </row>
    <row r="269" spans="1:9" x14ac:dyDescent="0.2">
      <c r="A269" s="7" t="s">
        <v>59</v>
      </c>
      <c r="B269" s="6" t="s">
        <v>3</v>
      </c>
      <c r="C269" s="6">
        <v>110</v>
      </c>
      <c r="D269" s="6">
        <v>348</v>
      </c>
      <c r="E269" s="9">
        <v>0.169174503657262</v>
      </c>
      <c r="F269" s="9">
        <v>1.4418769928191501E-2</v>
      </c>
      <c r="G269" s="8">
        <v>1</v>
      </c>
      <c r="H269" s="6" t="b">
        <v>1</v>
      </c>
      <c r="I269" s="6" t="b">
        <v>0</v>
      </c>
    </row>
    <row r="270" spans="1:9" x14ac:dyDescent="0.2">
      <c r="A270" s="7" t="s">
        <v>59</v>
      </c>
      <c r="B270" s="6" t="s">
        <v>4</v>
      </c>
      <c r="C270" s="6">
        <v>110</v>
      </c>
      <c r="D270" s="6">
        <v>312</v>
      </c>
      <c r="E270" s="8">
        <v>9.0675990675990595E-2</v>
      </c>
      <c r="F270" s="9">
        <v>0.481638910022958</v>
      </c>
      <c r="G270" s="8">
        <v>1</v>
      </c>
      <c r="H270" s="6" t="b">
        <v>0</v>
      </c>
      <c r="I270" s="6" t="b">
        <v>0</v>
      </c>
    </row>
    <row r="271" spans="1:9" x14ac:dyDescent="0.2">
      <c r="A271" s="7" t="s">
        <v>59</v>
      </c>
      <c r="B271" s="6" t="s">
        <v>5</v>
      </c>
      <c r="C271" s="6">
        <v>169</v>
      </c>
      <c r="D271" s="6">
        <v>526</v>
      </c>
      <c r="E271" s="8">
        <v>6.3311359596823102E-2</v>
      </c>
      <c r="F271" s="9">
        <v>0.65532431081866405</v>
      </c>
      <c r="G271" s="8">
        <v>1</v>
      </c>
      <c r="H271" s="6" t="b">
        <v>0</v>
      </c>
      <c r="I271" s="6" t="b">
        <v>0</v>
      </c>
    </row>
    <row r="272" spans="1:9" x14ac:dyDescent="0.2">
      <c r="A272" s="7" t="s">
        <v>59</v>
      </c>
      <c r="B272" s="6" t="s">
        <v>6</v>
      </c>
      <c r="C272" s="6">
        <v>95</v>
      </c>
      <c r="D272" s="6">
        <v>381</v>
      </c>
      <c r="E272" s="9">
        <v>0.146346180411659</v>
      </c>
      <c r="F272" s="8">
        <v>6.7098310473796302E-2</v>
      </c>
      <c r="G272" s="8">
        <v>1</v>
      </c>
      <c r="H272" s="6" t="b">
        <v>0</v>
      </c>
      <c r="I272" s="6" t="b">
        <v>0</v>
      </c>
    </row>
    <row r="273" spans="1:9" x14ac:dyDescent="0.2">
      <c r="A273" s="7" t="s">
        <v>60</v>
      </c>
      <c r="B273" s="6" t="s">
        <v>2</v>
      </c>
      <c r="C273" s="6">
        <v>35</v>
      </c>
      <c r="D273" s="6">
        <v>166</v>
      </c>
      <c r="E273" s="9">
        <v>0.14388984509466399</v>
      </c>
      <c r="F273" s="9">
        <v>0.53299781887048903</v>
      </c>
      <c r="G273" s="8">
        <v>1</v>
      </c>
      <c r="H273" s="6" t="b">
        <v>0</v>
      </c>
      <c r="I273" s="6" t="b">
        <v>0</v>
      </c>
    </row>
    <row r="274" spans="1:9" x14ac:dyDescent="0.2">
      <c r="A274" s="7" t="s">
        <v>60</v>
      </c>
      <c r="B274" s="6" t="s">
        <v>3</v>
      </c>
      <c r="C274" s="6">
        <v>79</v>
      </c>
      <c r="D274" s="6">
        <v>171</v>
      </c>
      <c r="E274" s="9">
        <v>0.18372936560811301</v>
      </c>
      <c r="F274" s="8">
        <v>4.42332523281002E-2</v>
      </c>
      <c r="G274" s="8">
        <v>1</v>
      </c>
      <c r="H274" s="6" t="b">
        <v>1</v>
      </c>
      <c r="I274" s="6" t="b">
        <v>0</v>
      </c>
    </row>
    <row r="275" spans="1:9" x14ac:dyDescent="0.2">
      <c r="A275" s="7" t="s">
        <v>60</v>
      </c>
      <c r="B275" s="6" t="s">
        <v>4</v>
      </c>
      <c r="C275" s="6">
        <v>85</v>
      </c>
      <c r="D275" s="6">
        <v>151</v>
      </c>
      <c r="E275" s="9">
        <v>0.162290611608881</v>
      </c>
      <c r="F275" s="8">
        <v>9.9054029295694096E-2</v>
      </c>
      <c r="G275" s="8">
        <v>1</v>
      </c>
      <c r="H275" s="6" t="b">
        <v>0</v>
      </c>
      <c r="I275" s="6" t="b">
        <v>0</v>
      </c>
    </row>
    <row r="276" spans="1:9" x14ac:dyDescent="0.2">
      <c r="A276" s="7" t="s">
        <v>60</v>
      </c>
      <c r="B276" s="6" t="s">
        <v>5</v>
      </c>
      <c r="C276" s="6">
        <v>134</v>
      </c>
      <c r="D276" s="6">
        <v>258</v>
      </c>
      <c r="E276" s="9">
        <v>0.20513710517181499</v>
      </c>
      <c r="F276" s="8">
        <v>9.6937779894490296E-4</v>
      </c>
      <c r="G276" s="9">
        <v>0.31989467365181801</v>
      </c>
      <c r="H276" s="6" t="b">
        <v>1</v>
      </c>
      <c r="I276" s="6" t="b">
        <v>0</v>
      </c>
    </row>
    <row r="277" spans="1:9" x14ac:dyDescent="0.2">
      <c r="A277" s="7" t="s">
        <v>60</v>
      </c>
      <c r="B277" s="6" t="s">
        <v>6</v>
      </c>
      <c r="C277" s="6">
        <v>74</v>
      </c>
      <c r="D277" s="6">
        <v>183</v>
      </c>
      <c r="E277" s="9">
        <v>0.22876975335991701</v>
      </c>
      <c r="F277" s="8">
        <v>6.50190623999125E-3</v>
      </c>
      <c r="G277" s="8">
        <v>1</v>
      </c>
      <c r="H277" s="6" t="b">
        <v>1</v>
      </c>
      <c r="I277" s="6" t="b">
        <v>0</v>
      </c>
    </row>
    <row r="278" spans="1:9" x14ac:dyDescent="0.2">
      <c r="A278" s="7" t="s">
        <v>61</v>
      </c>
      <c r="B278" s="6" t="s">
        <v>2</v>
      </c>
      <c r="C278" s="6">
        <v>48</v>
      </c>
      <c r="D278" s="6">
        <v>334</v>
      </c>
      <c r="E278" s="8">
        <v>9.8303393213572801E-2</v>
      </c>
      <c r="F278" s="9">
        <v>0.77062504978563695</v>
      </c>
      <c r="G278" s="8">
        <v>1</v>
      </c>
      <c r="H278" s="6" t="b">
        <v>0</v>
      </c>
      <c r="I278" s="6" t="b">
        <v>0</v>
      </c>
    </row>
    <row r="279" spans="1:9" x14ac:dyDescent="0.2">
      <c r="A279" s="7" t="s">
        <v>61</v>
      </c>
      <c r="B279" s="6" t="s">
        <v>3</v>
      </c>
      <c r="C279" s="6">
        <v>108</v>
      </c>
      <c r="D279" s="6">
        <v>340</v>
      </c>
      <c r="E279" s="8">
        <v>5.9477124183006498E-2</v>
      </c>
      <c r="F279" s="9">
        <v>0.91364217357881605</v>
      </c>
      <c r="G279" s="8">
        <v>1</v>
      </c>
      <c r="H279" s="6" t="b">
        <v>0</v>
      </c>
      <c r="I279" s="6" t="b">
        <v>0</v>
      </c>
    </row>
    <row r="280" spans="1:9" x14ac:dyDescent="0.2">
      <c r="A280" s="7" t="s">
        <v>61</v>
      </c>
      <c r="B280" s="6" t="s">
        <v>4</v>
      </c>
      <c r="C280" s="6">
        <v>112</v>
      </c>
      <c r="D280" s="6">
        <v>288</v>
      </c>
      <c r="E280" s="9">
        <v>2.8769841269841199E-2</v>
      </c>
      <c r="F280" s="9">
        <v>0.99999911258756602</v>
      </c>
      <c r="G280" s="8">
        <v>1</v>
      </c>
      <c r="H280" s="6" t="b">
        <v>0</v>
      </c>
      <c r="I280" s="6" t="b">
        <v>0</v>
      </c>
    </row>
    <row r="281" spans="1:9" x14ac:dyDescent="0.2">
      <c r="A281" s="7" t="s">
        <v>61</v>
      </c>
      <c r="B281" s="6" t="s">
        <v>5</v>
      </c>
      <c r="C281" s="6">
        <v>172</v>
      </c>
      <c r="D281" s="6">
        <v>503</v>
      </c>
      <c r="E281" s="8">
        <v>8.5232789310647705E-2</v>
      </c>
      <c r="F281" s="9">
        <v>0.28922183180439298</v>
      </c>
      <c r="G281" s="8">
        <v>1</v>
      </c>
      <c r="H281" s="6" t="b">
        <v>0</v>
      </c>
      <c r="I281" s="6" t="b">
        <v>0</v>
      </c>
    </row>
    <row r="282" spans="1:9" x14ac:dyDescent="0.2">
      <c r="A282" s="7" t="s">
        <v>61</v>
      </c>
      <c r="B282" s="6" t="s">
        <v>6</v>
      </c>
      <c r="C282" s="6">
        <v>99</v>
      </c>
      <c r="D282" s="6">
        <v>352</v>
      </c>
      <c r="E282" s="8">
        <v>8.3017676767676699E-2</v>
      </c>
      <c r="F282" s="9">
        <v>0.62730946186902103</v>
      </c>
      <c r="G282" s="8">
        <v>1</v>
      </c>
      <c r="H282" s="6" t="b">
        <v>0</v>
      </c>
      <c r="I282" s="6" t="b">
        <v>0</v>
      </c>
    </row>
    <row r="283" spans="1:9" x14ac:dyDescent="0.2">
      <c r="A283" s="7" t="s">
        <v>62</v>
      </c>
      <c r="B283" s="6" t="s">
        <v>2</v>
      </c>
      <c r="C283" s="6">
        <v>48</v>
      </c>
      <c r="D283" s="6">
        <v>318</v>
      </c>
      <c r="E283" s="9">
        <v>1.5723270440251499E-2</v>
      </c>
      <c r="F283" s="8">
        <v>1</v>
      </c>
      <c r="G283" s="8">
        <v>1</v>
      </c>
      <c r="H283" s="6" t="b">
        <v>0</v>
      </c>
      <c r="I283" s="6" t="b">
        <v>0</v>
      </c>
    </row>
    <row r="284" spans="1:9" x14ac:dyDescent="0.2">
      <c r="A284" s="7" t="s">
        <v>62</v>
      </c>
      <c r="B284" s="6" t="s">
        <v>3</v>
      </c>
      <c r="C284" s="6">
        <v>109</v>
      </c>
      <c r="D284" s="6">
        <v>313</v>
      </c>
      <c r="E284" s="8">
        <v>1.5974440894568599E-2</v>
      </c>
      <c r="F284" s="8">
        <v>1</v>
      </c>
      <c r="G284" s="8">
        <v>1</v>
      </c>
      <c r="H284" s="6" t="b">
        <v>0</v>
      </c>
      <c r="I284" s="6" t="b">
        <v>0</v>
      </c>
    </row>
    <row r="285" spans="1:9" x14ac:dyDescent="0.2">
      <c r="A285" s="7" t="s">
        <v>62</v>
      </c>
      <c r="B285" s="6" t="s">
        <v>4</v>
      </c>
      <c r="C285" s="6">
        <v>111</v>
      </c>
      <c r="D285" s="6">
        <v>281</v>
      </c>
      <c r="E285" s="8">
        <v>7.1174377224199198E-3</v>
      </c>
      <c r="F285" s="8">
        <v>1</v>
      </c>
      <c r="G285" s="8">
        <v>1</v>
      </c>
      <c r="H285" s="6" t="b">
        <v>0</v>
      </c>
      <c r="I285" s="6" t="b">
        <v>0</v>
      </c>
    </row>
    <row r="286" spans="1:9" x14ac:dyDescent="0.2">
      <c r="A286" s="7" t="s">
        <v>62</v>
      </c>
      <c r="B286" s="6" t="s">
        <v>5</v>
      </c>
      <c r="C286" s="6">
        <v>167</v>
      </c>
      <c r="D286" s="6">
        <v>480</v>
      </c>
      <c r="E286" s="9">
        <v>1.6666666666666601E-2</v>
      </c>
      <c r="F286" s="9">
        <v>0.99999999999919797</v>
      </c>
      <c r="G286" s="8">
        <v>1</v>
      </c>
      <c r="H286" s="6" t="b">
        <v>0</v>
      </c>
      <c r="I286" s="6" t="b">
        <v>0</v>
      </c>
    </row>
    <row r="287" spans="1:9" x14ac:dyDescent="0.2">
      <c r="A287" s="7" t="s">
        <v>62</v>
      </c>
      <c r="B287" s="6" t="s">
        <v>6</v>
      </c>
      <c r="C287" s="6">
        <v>95</v>
      </c>
      <c r="D287" s="6">
        <v>326</v>
      </c>
      <c r="E287" s="9">
        <v>1.84049079754601E-2</v>
      </c>
      <c r="F287" s="9">
        <v>0.999999999999999</v>
      </c>
      <c r="G287" s="8">
        <v>1</v>
      </c>
      <c r="H287" s="6" t="b">
        <v>0</v>
      </c>
      <c r="I287" s="6" t="b">
        <v>0</v>
      </c>
    </row>
    <row r="288" spans="1:9" x14ac:dyDescent="0.2">
      <c r="A288" s="7" t="s">
        <v>63</v>
      </c>
      <c r="B288" s="6" t="s">
        <v>2</v>
      </c>
      <c r="C288" s="6">
        <v>48</v>
      </c>
      <c r="D288" s="6">
        <v>327</v>
      </c>
      <c r="E288" s="8">
        <v>0.30581039755351602</v>
      </c>
      <c r="F288" s="8">
        <v>5.7010635972787305E-4</v>
      </c>
      <c r="G288" s="8">
        <v>0.18813509871019801</v>
      </c>
      <c r="H288" s="6" t="b">
        <v>1</v>
      </c>
      <c r="I288" s="6" t="b">
        <v>0</v>
      </c>
    </row>
    <row r="289" spans="1:9" x14ac:dyDescent="0.2">
      <c r="A289" s="7" t="s">
        <v>63</v>
      </c>
      <c r="B289" s="6" t="s">
        <v>3</v>
      </c>
      <c r="C289" s="6">
        <v>107</v>
      </c>
      <c r="D289" s="6">
        <v>319</v>
      </c>
      <c r="E289" s="9">
        <v>0.26657486889520399</v>
      </c>
      <c r="F289" s="9">
        <v>1.5603706673195099E-5</v>
      </c>
      <c r="G289" s="8">
        <v>5.1492232021543797E-3</v>
      </c>
      <c r="H289" s="6" t="b">
        <v>1</v>
      </c>
      <c r="I289" s="6" t="b">
        <v>1</v>
      </c>
    </row>
    <row r="290" spans="1:9" x14ac:dyDescent="0.2">
      <c r="A290" s="7" t="s">
        <v>63</v>
      </c>
      <c r="B290" s="6" t="s">
        <v>4</v>
      </c>
      <c r="C290" s="6">
        <v>110</v>
      </c>
      <c r="D290" s="6">
        <v>276</v>
      </c>
      <c r="E290" s="9">
        <v>0.32799736495388598</v>
      </c>
      <c r="F290" s="9">
        <v>5.2676505379878303E-8</v>
      </c>
      <c r="G290" s="9">
        <v>1.73832467753598E-5</v>
      </c>
      <c r="H290" s="6" t="b">
        <v>1</v>
      </c>
      <c r="I290" s="6" t="b">
        <v>1</v>
      </c>
    </row>
    <row r="291" spans="1:9" x14ac:dyDescent="0.2">
      <c r="A291" s="7" t="s">
        <v>63</v>
      </c>
      <c r="B291" s="6" t="s">
        <v>5</v>
      </c>
      <c r="C291" s="6">
        <v>172</v>
      </c>
      <c r="D291" s="6">
        <v>475</v>
      </c>
      <c r="E291" s="9">
        <v>0.13115055079559301</v>
      </c>
      <c r="F291" s="8">
        <v>2.32466159153055E-2</v>
      </c>
      <c r="G291" s="8">
        <v>1</v>
      </c>
      <c r="H291" s="6" t="b">
        <v>1</v>
      </c>
      <c r="I291" s="6" t="b">
        <v>0</v>
      </c>
    </row>
    <row r="292" spans="1:9" x14ac:dyDescent="0.2">
      <c r="A292" s="7" t="s">
        <v>63</v>
      </c>
      <c r="B292" s="6" t="s">
        <v>6</v>
      </c>
      <c r="C292" s="6">
        <v>99</v>
      </c>
      <c r="D292" s="6">
        <v>328</v>
      </c>
      <c r="E292" s="9">
        <v>0.30792682926829201</v>
      </c>
      <c r="F292" s="9">
        <v>6.8278151621470297E-7</v>
      </c>
      <c r="G292" s="8">
        <v>2.25317900350852E-4</v>
      </c>
      <c r="H292" s="6" t="b">
        <v>1</v>
      </c>
      <c r="I292" s="6" t="b">
        <v>1</v>
      </c>
    </row>
    <row r="293" spans="1:9" x14ac:dyDescent="0.2">
      <c r="A293" s="7" t="s">
        <v>64</v>
      </c>
      <c r="B293" s="6" t="s">
        <v>2</v>
      </c>
      <c r="C293" s="6">
        <v>48</v>
      </c>
      <c r="D293" s="6">
        <v>337</v>
      </c>
      <c r="E293" s="8">
        <v>2.3738872403560801E-2</v>
      </c>
      <c r="F293" s="9">
        <v>0.999999999999999</v>
      </c>
      <c r="G293" s="8">
        <v>1</v>
      </c>
      <c r="H293" s="6" t="b">
        <v>0</v>
      </c>
      <c r="I293" s="6" t="b">
        <v>0</v>
      </c>
    </row>
    <row r="294" spans="1:9" x14ac:dyDescent="0.2">
      <c r="A294" s="7" t="s">
        <v>64</v>
      </c>
      <c r="B294" s="6" t="s">
        <v>3</v>
      </c>
      <c r="C294" s="6">
        <v>105</v>
      </c>
      <c r="D294" s="6">
        <v>330</v>
      </c>
      <c r="E294" s="8">
        <v>2.9437229437229401E-2</v>
      </c>
      <c r="F294" s="9">
        <v>0.99999855811856098</v>
      </c>
      <c r="G294" s="8">
        <v>1</v>
      </c>
      <c r="H294" s="6" t="b">
        <v>0</v>
      </c>
      <c r="I294" s="6" t="b">
        <v>0</v>
      </c>
    </row>
    <row r="295" spans="1:9" x14ac:dyDescent="0.2">
      <c r="A295" s="7" t="s">
        <v>64</v>
      </c>
      <c r="B295" s="6" t="s">
        <v>4</v>
      </c>
      <c r="C295" s="6">
        <v>111</v>
      </c>
      <c r="D295" s="6">
        <v>276</v>
      </c>
      <c r="E295" s="9">
        <v>2.3403838621229901E-2</v>
      </c>
      <c r="F295" s="9">
        <v>0.99999999943349105</v>
      </c>
      <c r="G295" s="8">
        <v>1</v>
      </c>
      <c r="H295" s="6" t="b">
        <v>0</v>
      </c>
      <c r="I295" s="6" t="b">
        <v>0</v>
      </c>
    </row>
    <row r="296" spans="1:9" x14ac:dyDescent="0.2">
      <c r="A296" s="7" t="s">
        <v>64</v>
      </c>
      <c r="B296" s="6" t="s">
        <v>5</v>
      </c>
      <c r="C296" s="6">
        <v>171</v>
      </c>
      <c r="D296" s="6">
        <v>501</v>
      </c>
      <c r="E296" s="9">
        <v>4.15659908253668E-2</v>
      </c>
      <c r="F296" s="9">
        <v>0.97206048957072</v>
      </c>
      <c r="G296" s="8">
        <v>1</v>
      </c>
      <c r="H296" s="6" t="b">
        <v>0</v>
      </c>
      <c r="I296" s="6" t="b">
        <v>0</v>
      </c>
    </row>
    <row r="297" spans="1:9" x14ac:dyDescent="0.2">
      <c r="A297" s="7" t="s">
        <v>64</v>
      </c>
      <c r="B297" s="6" t="s">
        <v>6</v>
      </c>
      <c r="C297" s="6">
        <v>98</v>
      </c>
      <c r="D297" s="6">
        <v>343</v>
      </c>
      <c r="E297" s="8">
        <v>3.9358600583090299E-2</v>
      </c>
      <c r="F297" s="9">
        <v>0.99953680296334302</v>
      </c>
      <c r="G297" s="8">
        <v>1</v>
      </c>
      <c r="H297" s="6" t="b">
        <v>0</v>
      </c>
      <c r="I297" s="6" t="b">
        <v>0</v>
      </c>
    </row>
    <row r="298" spans="1:9" x14ac:dyDescent="0.2">
      <c r="A298" s="7" t="s">
        <v>65</v>
      </c>
      <c r="B298" s="6" t="s">
        <v>2</v>
      </c>
      <c r="C298" s="6">
        <v>48</v>
      </c>
      <c r="D298" s="6">
        <v>354</v>
      </c>
      <c r="E298" s="8">
        <v>5.8262711864406701E-2</v>
      </c>
      <c r="F298" s="8">
        <v>0.99691802939132201</v>
      </c>
      <c r="G298" s="8">
        <v>1</v>
      </c>
      <c r="H298" s="6" t="b">
        <v>0</v>
      </c>
      <c r="I298" s="6" t="b">
        <v>0</v>
      </c>
    </row>
    <row r="299" spans="1:9" x14ac:dyDescent="0.2">
      <c r="A299" s="7" t="s">
        <v>65</v>
      </c>
      <c r="B299" s="6" t="s">
        <v>3</v>
      </c>
      <c r="C299" s="6">
        <v>110</v>
      </c>
      <c r="D299" s="6">
        <v>353</v>
      </c>
      <c r="E299" s="9">
        <v>3.55652845737831E-2</v>
      </c>
      <c r="F299" s="9">
        <v>0.99976283645168595</v>
      </c>
      <c r="G299" s="8">
        <v>1</v>
      </c>
      <c r="H299" s="6" t="b">
        <v>0</v>
      </c>
      <c r="I299" s="6" t="b">
        <v>0</v>
      </c>
    </row>
    <row r="300" spans="1:9" x14ac:dyDescent="0.2">
      <c r="A300" s="7" t="s">
        <v>65</v>
      </c>
      <c r="B300" s="6" t="s">
        <v>4</v>
      </c>
      <c r="C300" s="6">
        <v>110</v>
      </c>
      <c r="D300" s="6">
        <v>295</v>
      </c>
      <c r="E300" s="8">
        <v>6.2095531587057003E-2</v>
      </c>
      <c r="F300" s="9">
        <v>0.89340012759106502</v>
      </c>
      <c r="G300" s="8">
        <v>1</v>
      </c>
      <c r="H300" s="6" t="b">
        <v>0</v>
      </c>
      <c r="I300" s="6" t="b">
        <v>0</v>
      </c>
    </row>
    <row r="301" spans="1:9" x14ac:dyDescent="0.2">
      <c r="A301" s="7" t="s">
        <v>65</v>
      </c>
      <c r="B301" s="6" t="s">
        <v>5</v>
      </c>
      <c r="C301" s="6">
        <v>171</v>
      </c>
      <c r="D301" s="6">
        <v>539</v>
      </c>
      <c r="E301" s="8">
        <v>2.3565407024053599E-2</v>
      </c>
      <c r="F301" s="9">
        <v>0.999997862314006</v>
      </c>
      <c r="G301" s="8">
        <v>1</v>
      </c>
      <c r="H301" s="6" t="b">
        <v>0</v>
      </c>
      <c r="I301" s="6" t="b">
        <v>0</v>
      </c>
    </row>
    <row r="302" spans="1:9" x14ac:dyDescent="0.2">
      <c r="A302" s="7" t="s">
        <v>65</v>
      </c>
      <c r="B302" s="6" t="s">
        <v>6</v>
      </c>
      <c r="C302" s="6">
        <v>98</v>
      </c>
      <c r="D302" s="6">
        <v>368</v>
      </c>
      <c r="E302" s="8">
        <v>9.3944099378881901E-2</v>
      </c>
      <c r="F302" s="9">
        <v>0.468952826626717</v>
      </c>
      <c r="G302" s="8">
        <v>1</v>
      </c>
      <c r="H302" s="6" t="b">
        <v>0</v>
      </c>
      <c r="I302" s="6" t="b">
        <v>0</v>
      </c>
    </row>
    <row r="303" spans="1:9" x14ac:dyDescent="0.2">
      <c r="A303" s="7" t="s">
        <v>66</v>
      </c>
      <c r="B303" s="6" t="s">
        <v>2</v>
      </c>
      <c r="C303" s="6">
        <v>48</v>
      </c>
      <c r="D303" s="6">
        <v>326</v>
      </c>
      <c r="E303" s="8">
        <v>3.0674846625766802E-2</v>
      </c>
      <c r="F303" s="9">
        <v>0.999999999890961</v>
      </c>
      <c r="G303" s="8">
        <v>1</v>
      </c>
      <c r="H303" s="6" t="b">
        <v>0</v>
      </c>
      <c r="I303" s="6" t="b">
        <v>0</v>
      </c>
    </row>
    <row r="304" spans="1:9" x14ac:dyDescent="0.2">
      <c r="A304" s="7" t="s">
        <v>66</v>
      </c>
      <c r="B304" s="6" t="s">
        <v>3</v>
      </c>
      <c r="C304" s="6">
        <v>108</v>
      </c>
      <c r="D304" s="6">
        <v>333</v>
      </c>
      <c r="E304" s="8">
        <v>3.0030030030029999E-2</v>
      </c>
      <c r="F304" s="9">
        <v>0.99999613469847204</v>
      </c>
      <c r="G304" s="8">
        <v>1</v>
      </c>
      <c r="H304" s="6" t="b">
        <v>0</v>
      </c>
      <c r="I304" s="6" t="b">
        <v>0</v>
      </c>
    </row>
    <row r="305" spans="1:9" x14ac:dyDescent="0.2">
      <c r="A305" s="7" t="s">
        <v>66</v>
      </c>
      <c r="B305" s="6" t="s">
        <v>4</v>
      </c>
      <c r="C305" s="6">
        <v>105</v>
      </c>
      <c r="D305" s="6">
        <v>267</v>
      </c>
      <c r="E305" s="8">
        <v>3.7453183520599199E-3</v>
      </c>
      <c r="F305" s="8">
        <v>1</v>
      </c>
      <c r="G305" s="8">
        <v>1</v>
      </c>
      <c r="H305" s="6" t="b">
        <v>0</v>
      </c>
      <c r="I305" s="6" t="b">
        <v>0</v>
      </c>
    </row>
    <row r="306" spans="1:9" x14ac:dyDescent="0.2">
      <c r="A306" s="7" t="s">
        <v>66</v>
      </c>
      <c r="B306" s="6" t="s">
        <v>5</v>
      </c>
      <c r="C306" s="6">
        <v>169</v>
      </c>
      <c r="D306" s="6">
        <v>493</v>
      </c>
      <c r="E306" s="8">
        <v>8.11359026369168E-3</v>
      </c>
      <c r="F306" s="8">
        <v>1</v>
      </c>
      <c r="G306" s="8">
        <v>1</v>
      </c>
      <c r="H306" s="6" t="b">
        <v>0</v>
      </c>
      <c r="I306" s="6" t="b">
        <v>0</v>
      </c>
    </row>
    <row r="307" spans="1:9" x14ac:dyDescent="0.2">
      <c r="A307" s="7" t="s">
        <v>66</v>
      </c>
      <c r="B307" s="6" t="s">
        <v>6</v>
      </c>
      <c r="C307" s="6">
        <v>96</v>
      </c>
      <c r="D307" s="6">
        <v>346</v>
      </c>
      <c r="E307" s="8">
        <v>1.14402697495183E-3</v>
      </c>
      <c r="F307" s="8">
        <v>1</v>
      </c>
      <c r="G307" s="8">
        <v>1</v>
      </c>
      <c r="H307" s="6" t="b">
        <v>0</v>
      </c>
      <c r="I307" s="6" t="b">
        <v>0</v>
      </c>
    </row>
    <row r="308" spans="1:9" x14ac:dyDescent="0.2">
      <c r="A308" s="7" t="s">
        <v>67</v>
      </c>
      <c r="B308" s="6" t="s">
        <v>2</v>
      </c>
      <c r="C308" s="6">
        <v>46</v>
      </c>
      <c r="D308" s="6">
        <v>299</v>
      </c>
      <c r="E308" s="9">
        <v>0.14548494983277499</v>
      </c>
      <c r="F308" s="9">
        <v>0.33746158127985099</v>
      </c>
      <c r="G308" s="8">
        <v>1</v>
      </c>
      <c r="H308" s="6" t="b">
        <v>0</v>
      </c>
      <c r="I308" s="6" t="b">
        <v>0</v>
      </c>
    </row>
    <row r="309" spans="1:9" x14ac:dyDescent="0.2">
      <c r="A309" s="7" t="s">
        <v>67</v>
      </c>
      <c r="B309" s="6" t="s">
        <v>3</v>
      </c>
      <c r="C309" s="6">
        <v>110</v>
      </c>
      <c r="D309" s="6">
        <v>299</v>
      </c>
      <c r="E309" s="8">
        <v>6.15384615384615E-2</v>
      </c>
      <c r="F309" s="9">
        <v>0.89758854767180996</v>
      </c>
      <c r="G309" s="8">
        <v>1</v>
      </c>
      <c r="H309" s="6" t="b">
        <v>0</v>
      </c>
      <c r="I309" s="6" t="b">
        <v>0</v>
      </c>
    </row>
    <row r="310" spans="1:9" x14ac:dyDescent="0.2">
      <c r="A310" s="7" t="s">
        <v>67</v>
      </c>
      <c r="B310" s="6" t="s">
        <v>4</v>
      </c>
      <c r="C310" s="6">
        <v>105</v>
      </c>
      <c r="D310" s="6">
        <v>248</v>
      </c>
      <c r="E310" s="9">
        <v>3.5944700460829399E-2</v>
      </c>
      <c r="F310" s="9">
        <v>0.99990621435540294</v>
      </c>
      <c r="G310" s="8">
        <v>1</v>
      </c>
      <c r="H310" s="6" t="b">
        <v>0</v>
      </c>
      <c r="I310" s="6" t="b">
        <v>0</v>
      </c>
    </row>
    <row r="311" spans="1:9" x14ac:dyDescent="0.2">
      <c r="A311" s="7" t="s">
        <v>67</v>
      </c>
      <c r="B311" s="6" t="s">
        <v>5</v>
      </c>
      <c r="C311" s="6">
        <v>152</v>
      </c>
      <c r="D311" s="6">
        <v>441</v>
      </c>
      <c r="E311" s="8">
        <v>6.3313044516052006E-2</v>
      </c>
      <c r="F311" s="9">
        <v>0.72555484691516603</v>
      </c>
      <c r="G311" s="8">
        <v>1</v>
      </c>
      <c r="H311" s="6" t="b">
        <v>0</v>
      </c>
      <c r="I311" s="6" t="b">
        <v>0</v>
      </c>
    </row>
    <row r="312" spans="1:9" x14ac:dyDescent="0.2">
      <c r="A312" s="7" t="s">
        <v>67</v>
      </c>
      <c r="B312" s="6" t="s">
        <v>6</v>
      </c>
      <c r="C312" s="6">
        <v>99</v>
      </c>
      <c r="D312" s="6">
        <v>297</v>
      </c>
      <c r="E312" s="8">
        <v>8.4175084175084097E-2</v>
      </c>
      <c r="F312" s="9">
        <v>0.65419168480049705</v>
      </c>
      <c r="G312" s="8">
        <v>1</v>
      </c>
      <c r="H312" s="6" t="b">
        <v>0</v>
      </c>
      <c r="I312" s="6" t="b">
        <v>0</v>
      </c>
    </row>
    <row r="313" spans="1:9" x14ac:dyDescent="0.2">
      <c r="A313" s="7" t="s">
        <v>68</v>
      </c>
      <c r="B313" s="6" t="s">
        <v>2</v>
      </c>
      <c r="C313" s="6">
        <v>48</v>
      </c>
      <c r="D313" s="6">
        <v>356</v>
      </c>
      <c r="E313" s="9">
        <v>0.38202247191011202</v>
      </c>
      <c r="F313" s="9">
        <v>4.7796875426442398E-6</v>
      </c>
      <c r="G313" s="8">
        <v>1.57729688907259E-3</v>
      </c>
      <c r="H313" s="6" t="b">
        <v>1</v>
      </c>
      <c r="I313" s="6" t="b">
        <v>1</v>
      </c>
    </row>
    <row r="314" spans="1:9" x14ac:dyDescent="0.2">
      <c r="A314" s="7" t="s">
        <v>68</v>
      </c>
      <c r="B314" s="6" t="s">
        <v>3</v>
      </c>
      <c r="C314" s="6">
        <v>109</v>
      </c>
      <c r="D314" s="6">
        <v>355</v>
      </c>
      <c r="E314" s="9">
        <v>0.34084507042253498</v>
      </c>
      <c r="F314" s="9">
        <v>4.0278431701068402E-9</v>
      </c>
      <c r="G314" s="9">
        <v>1.32918824613526E-6</v>
      </c>
      <c r="H314" s="6" t="b">
        <v>1</v>
      </c>
      <c r="I314" s="6" t="b">
        <v>1</v>
      </c>
    </row>
    <row r="315" spans="1:9" x14ac:dyDescent="0.2">
      <c r="A315" s="7" t="s">
        <v>68</v>
      </c>
      <c r="B315" s="6" t="s">
        <v>4</v>
      </c>
      <c r="C315" s="6">
        <v>112</v>
      </c>
      <c r="D315" s="6">
        <v>315</v>
      </c>
      <c r="E315" s="9">
        <v>0.33968253968253898</v>
      </c>
      <c r="F315" s="9">
        <v>5.5844412427674601E-9</v>
      </c>
      <c r="G315" s="9">
        <v>1.8428656101132601E-6</v>
      </c>
      <c r="H315" s="6" t="b">
        <v>1</v>
      </c>
      <c r="I315" s="6" t="b">
        <v>1</v>
      </c>
    </row>
    <row r="316" spans="1:9" x14ac:dyDescent="0.2">
      <c r="A316" s="7" t="s">
        <v>68</v>
      </c>
      <c r="B316" s="6" t="s">
        <v>5</v>
      </c>
      <c r="C316" s="6">
        <v>170</v>
      </c>
      <c r="D316" s="6">
        <v>526</v>
      </c>
      <c r="E316" s="8">
        <v>7.6045627376425798E-2</v>
      </c>
      <c r="F316" s="9">
        <v>0.421943055536602</v>
      </c>
      <c r="G316" s="8">
        <v>1</v>
      </c>
      <c r="H316" s="6" t="b">
        <v>0</v>
      </c>
      <c r="I316" s="6" t="b">
        <v>0</v>
      </c>
    </row>
    <row r="317" spans="1:9" x14ac:dyDescent="0.2">
      <c r="A317" s="7" t="s">
        <v>68</v>
      </c>
      <c r="B317" s="6" t="s">
        <v>6</v>
      </c>
      <c r="C317" s="6">
        <v>98</v>
      </c>
      <c r="D317" s="6">
        <v>388</v>
      </c>
      <c r="E317" s="8">
        <v>0.42268041237113402</v>
      </c>
      <c r="F317" s="9">
        <v>4.05009359383257E-13</v>
      </c>
      <c r="G317" s="9">
        <v>1.3365308859647399E-10</v>
      </c>
      <c r="H317" s="6" t="b">
        <v>1</v>
      </c>
      <c r="I317" s="6" t="b">
        <v>1</v>
      </c>
    </row>
    <row r="318" spans="1:9" x14ac:dyDescent="0.2">
      <c r="A318" s="7" t="s">
        <v>69</v>
      </c>
      <c r="B318" s="6" t="s">
        <v>2</v>
      </c>
      <c r="C318" s="6">
        <v>48</v>
      </c>
      <c r="D318" s="6">
        <v>332</v>
      </c>
      <c r="E318" s="9">
        <v>1.20481927710843E-2</v>
      </c>
      <c r="F318" s="8">
        <v>1</v>
      </c>
      <c r="G318" s="8">
        <v>1</v>
      </c>
      <c r="H318" s="6" t="b">
        <v>0</v>
      </c>
      <c r="I318" s="6" t="b">
        <v>0</v>
      </c>
    </row>
    <row r="319" spans="1:9" x14ac:dyDescent="0.2">
      <c r="A319" s="7" t="s">
        <v>69</v>
      </c>
      <c r="B319" s="6" t="s">
        <v>3</v>
      </c>
      <c r="C319" s="6">
        <v>108</v>
      </c>
      <c r="D319" s="6">
        <v>328</v>
      </c>
      <c r="E319" s="8">
        <v>6.0975609756097502E-3</v>
      </c>
      <c r="F319" s="8">
        <v>1</v>
      </c>
      <c r="G319" s="8">
        <v>1</v>
      </c>
      <c r="H319" s="6" t="b">
        <v>0</v>
      </c>
      <c r="I319" s="6" t="b">
        <v>0</v>
      </c>
    </row>
    <row r="320" spans="1:9" x14ac:dyDescent="0.2">
      <c r="A320" s="7" t="s">
        <v>69</v>
      </c>
      <c r="B320" s="6" t="s">
        <v>4</v>
      </c>
      <c r="C320" s="6">
        <v>112</v>
      </c>
      <c r="D320" s="6">
        <v>279</v>
      </c>
      <c r="E320" s="8">
        <v>8.9285714285714194E-3</v>
      </c>
      <c r="F320" s="8">
        <v>1</v>
      </c>
      <c r="G320" s="8">
        <v>1</v>
      </c>
      <c r="H320" s="6" t="b">
        <v>0</v>
      </c>
      <c r="I320" s="6" t="b">
        <v>0</v>
      </c>
    </row>
    <row r="321" spans="1:9" x14ac:dyDescent="0.2">
      <c r="A321" s="7" t="s">
        <v>69</v>
      </c>
      <c r="B321" s="6" t="s">
        <v>5</v>
      </c>
      <c r="C321" s="6">
        <v>172</v>
      </c>
      <c r="D321" s="6">
        <v>476</v>
      </c>
      <c r="E321" s="8">
        <v>6.3025210084033598E-3</v>
      </c>
      <c r="F321" s="8">
        <v>1</v>
      </c>
      <c r="G321" s="8">
        <v>1</v>
      </c>
      <c r="H321" s="6" t="b">
        <v>0</v>
      </c>
      <c r="I321" s="6" t="b">
        <v>0</v>
      </c>
    </row>
    <row r="322" spans="1:9" x14ac:dyDescent="0.2">
      <c r="A322" s="7" t="s">
        <v>69</v>
      </c>
      <c r="B322" s="6" t="s">
        <v>6</v>
      </c>
      <c r="C322" s="6">
        <v>100</v>
      </c>
      <c r="D322" s="6">
        <v>351</v>
      </c>
      <c r="E322" s="9">
        <v>1.1396011396011299E-2</v>
      </c>
      <c r="F322" s="8">
        <v>1</v>
      </c>
      <c r="G322" s="8">
        <v>1</v>
      </c>
      <c r="H322" s="6" t="b">
        <v>0</v>
      </c>
      <c r="I322" s="6" t="b">
        <v>0</v>
      </c>
    </row>
    <row r="323" spans="1:9" x14ac:dyDescent="0.2">
      <c r="A323" s="7" t="s">
        <v>70</v>
      </c>
      <c r="B323" s="6" t="s">
        <v>2</v>
      </c>
      <c r="C323" s="6">
        <v>44</v>
      </c>
      <c r="D323" s="6">
        <v>245</v>
      </c>
      <c r="E323" s="8">
        <v>4.08163265306122E-2</v>
      </c>
      <c r="F323" s="9">
        <v>0.99999929061993398</v>
      </c>
      <c r="G323" s="8">
        <v>1</v>
      </c>
      <c r="H323" s="6" t="b">
        <v>0</v>
      </c>
      <c r="I323" s="6" t="b">
        <v>0</v>
      </c>
    </row>
    <row r="324" spans="1:9" x14ac:dyDescent="0.2">
      <c r="A324" s="7" t="s">
        <v>70</v>
      </c>
      <c r="B324" s="6" t="s">
        <v>3</v>
      </c>
      <c r="C324" s="6">
        <v>92</v>
      </c>
      <c r="D324" s="6">
        <v>257</v>
      </c>
      <c r="E324" s="8">
        <v>3.1128404669260701E-2</v>
      </c>
      <c r="F324" s="9">
        <v>0.99999896661927701</v>
      </c>
      <c r="G324" s="8">
        <v>1</v>
      </c>
      <c r="H324" s="6" t="b">
        <v>0</v>
      </c>
      <c r="I324" s="6" t="b">
        <v>0</v>
      </c>
    </row>
    <row r="325" spans="1:9" x14ac:dyDescent="0.2">
      <c r="A325" s="7" t="s">
        <v>70</v>
      </c>
      <c r="B325" s="6" t="s">
        <v>4</v>
      </c>
      <c r="C325" s="6">
        <v>94</v>
      </c>
      <c r="D325" s="6">
        <v>215</v>
      </c>
      <c r="E325" s="8">
        <v>3.25581395348837E-2</v>
      </c>
      <c r="F325" s="9">
        <v>0.999997544105523</v>
      </c>
      <c r="G325" s="8">
        <v>1</v>
      </c>
      <c r="H325" s="6" t="b">
        <v>0</v>
      </c>
      <c r="I325" s="6" t="b">
        <v>0</v>
      </c>
    </row>
    <row r="326" spans="1:9" x14ac:dyDescent="0.2">
      <c r="A326" s="7" t="s">
        <v>70</v>
      </c>
      <c r="B326" s="6" t="s">
        <v>5</v>
      </c>
      <c r="C326" s="6">
        <v>152</v>
      </c>
      <c r="D326" s="6">
        <v>368</v>
      </c>
      <c r="E326" s="9">
        <v>3.5326086956521702E-2</v>
      </c>
      <c r="F326" s="9">
        <v>0.99847128958622799</v>
      </c>
      <c r="G326" s="8">
        <v>1</v>
      </c>
      <c r="H326" s="6" t="b">
        <v>0</v>
      </c>
      <c r="I326" s="6" t="b">
        <v>0</v>
      </c>
    </row>
    <row r="327" spans="1:9" x14ac:dyDescent="0.2">
      <c r="A327" s="7" t="s">
        <v>70</v>
      </c>
      <c r="B327" s="6" t="s">
        <v>6</v>
      </c>
      <c r="C327" s="6">
        <v>86</v>
      </c>
      <c r="D327" s="6">
        <v>254</v>
      </c>
      <c r="E327" s="8">
        <v>3.4883720930232502E-2</v>
      </c>
      <c r="F327" s="9">
        <v>0.99998845258162605</v>
      </c>
      <c r="G327" s="8">
        <v>1</v>
      </c>
      <c r="H327" s="6" t="b">
        <v>0</v>
      </c>
      <c r="I327" s="6" t="b">
        <v>0</v>
      </c>
    </row>
    <row r="328" spans="1:9" x14ac:dyDescent="0.2">
      <c r="A328" s="7" t="s">
        <v>71</v>
      </c>
      <c r="B328" s="6" t="s">
        <v>2</v>
      </c>
      <c r="C328" s="6">
        <v>45</v>
      </c>
      <c r="D328" s="6">
        <v>275</v>
      </c>
      <c r="E328" s="9">
        <v>0.33454545454545398</v>
      </c>
      <c r="F328" s="8">
        <v>2.3481453835128E-4</v>
      </c>
      <c r="G328" s="8">
        <v>7.7488797655922398E-2</v>
      </c>
      <c r="H328" s="6" t="b">
        <v>1</v>
      </c>
      <c r="I328" s="6" t="b">
        <v>0</v>
      </c>
    </row>
    <row r="329" spans="1:9" x14ac:dyDescent="0.2">
      <c r="A329" s="7" t="s">
        <v>71</v>
      </c>
      <c r="B329" s="6" t="s">
        <v>3</v>
      </c>
      <c r="C329" s="6">
        <v>107</v>
      </c>
      <c r="D329" s="6">
        <v>271</v>
      </c>
      <c r="E329" s="9">
        <v>0.28758147394557998</v>
      </c>
      <c r="F329" s="9">
        <v>4.1864890482079497E-6</v>
      </c>
      <c r="G329" s="8">
        <v>1.38154138590862E-3</v>
      </c>
      <c r="H329" s="6" t="b">
        <v>1</v>
      </c>
      <c r="I329" s="6" t="b">
        <v>1</v>
      </c>
    </row>
    <row r="330" spans="1:9" x14ac:dyDescent="0.2">
      <c r="A330" s="7" t="s">
        <v>71</v>
      </c>
      <c r="B330" s="6" t="s">
        <v>4</v>
      </c>
      <c r="C330" s="6">
        <v>105</v>
      </c>
      <c r="D330" s="6">
        <v>214</v>
      </c>
      <c r="E330" s="9">
        <v>0.33088562527814802</v>
      </c>
      <c r="F330" s="9">
        <v>2.3295495377162401E-7</v>
      </c>
      <c r="G330" s="9">
        <v>7.6875134744636102E-5</v>
      </c>
      <c r="H330" s="6" t="b">
        <v>1</v>
      </c>
      <c r="I330" s="6" t="b">
        <v>1</v>
      </c>
    </row>
    <row r="331" spans="1:9" x14ac:dyDescent="0.2">
      <c r="A331" s="7" t="s">
        <v>71</v>
      </c>
      <c r="B331" s="6" t="s">
        <v>5</v>
      </c>
      <c r="C331" s="6">
        <v>155</v>
      </c>
      <c r="D331" s="6">
        <v>417</v>
      </c>
      <c r="E331" s="9">
        <v>0.31397849462365501</v>
      </c>
      <c r="F331" s="9">
        <v>2.27559082688344E-10</v>
      </c>
      <c r="G331" s="9">
        <v>7.5094497287153606E-8</v>
      </c>
      <c r="H331" s="6" t="b">
        <v>1</v>
      </c>
      <c r="I331" s="6" t="b">
        <v>1</v>
      </c>
    </row>
    <row r="332" spans="1:9" x14ac:dyDescent="0.2">
      <c r="A332" s="7" t="s">
        <v>71</v>
      </c>
      <c r="B332" s="6" t="s">
        <v>6</v>
      </c>
      <c r="C332" s="6">
        <v>92</v>
      </c>
      <c r="D332" s="6">
        <v>279</v>
      </c>
      <c r="E332" s="9">
        <v>0.41577060931899601</v>
      </c>
      <c r="F332" s="9">
        <v>2.9796720646402199E-11</v>
      </c>
      <c r="G332" s="9">
        <v>9.8329178133127404E-9</v>
      </c>
      <c r="H332" s="6" t="b">
        <v>1</v>
      </c>
      <c r="I332" s="6" t="b">
        <v>1</v>
      </c>
    </row>
  </sheetData>
  <autoFilter ref="I1:I332" xr:uid="{F8CC8B9F-F609-1C4D-ACBB-366B72DBA1F3}"/>
  <mergeCells count="1">
    <mergeCell ref="A1:I1"/>
  </mergeCells>
  <conditionalFormatting sqref="H1:I1048576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hu Shree Rajan Babu</dc:creator>
  <cp:lastModifiedBy>Indhu Shree Rajan Babu</cp:lastModifiedBy>
  <dcterms:created xsi:type="dcterms:W3CDTF">2025-01-16T21:34:03Z</dcterms:created>
  <dcterms:modified xsi:type="dcterms:W3CDTF">2025-07-18T18:57:19Z</dcterms:modified>
</cp:coreProperties>
</file>